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6" uniqueCount="45">
  <si>
    <t xml:space="preserve">Control group=1</t>
  </si>
  <si>
    <t xml:space="preserve">Target</t>
  </si>
  <si>
    <t xml:space="preserve">Sample</t>
  </si>
  <si>
    <t xml:space="preserve">Cq</t>
  </si>
  <si>
    <t xml:space="preserve">average  Cq</t>
  </si>
  <si>
    <t xml:space="preserve">Δct</t>
  </si>
  <si>
    <t xml:space="preserve">2-Δct</t>
  </si>
  <si>
    <r>
      <rPr>
        <sz val="8.5"/>
        <rFont val="宋体"/>
        <family val="0"/>
        <charset val="134"/>
      </rPr>
      <t xml:space="preserve">Δ</t>
    </r>
    <r>
      <rPr>
        <sz val="8.5"/>
        <rFont val="Microsoft Sans Serif"/>
        <family val="2"/>
        <charset val="134"/>
      </rPr>
      <t xml:space="preserve">ct</t>
    </r>
  </si>
  <si>
    <r>
      <rPr>
        <sz val="8.5"/>
        <rFont val="Microsoft Sans Serif"/>
        <family val="2"/>
        <charset val="134"/>
      </rPr>
      <t xml:space="preserve">2-</t>
    </r>
    <r>
      <rPr>
        <sz val="8.5"/>
        <rFont val="宋体"/>
        <family val="0"/>
        <charset val="134"/>
      </rPr>
      <t xml:space="preserve">Δ</t>
    </r>
    <r>
      <rPr>
        <sz val="8.5"/>
        <rFont val="Microsoft Sans Serif"/>
        <family val="2"/>
        <charset val="134"/>
      </rPr>
      <t xml:space="preserve">ct</t>
    </r>
  </si>
  <si>
    <t xml:space="preserve">PPE+CaCL2 group=2</t>
  </si>
  <si>
    <t xml:space="preserve">Actin</t>
  </si>
  <si>
    <t xml:space="preserve">C1</t>
  </si>
  <si>
    <t xml:space="preserve">P+C1</t>
  </si>
  <si>
    <t xml:space="preserve">P1</t>
  </si>
  <si>
    <t xml:space="preserve">P+B1</t>
  </si>
  <si>
    <t xml:space="preserve">PPE group=3</t>
  </si>
  <si>
    <t xml:space="preserve">PPE+BNPA=4</t>
  </si>
  <si>
    <t xml:space="preserve">GAPDH</t>
  </si>
  <si>
    <t xml:space="preserve">C2</t>
  </si>
  <si>
    <t xml:space="preserve">P+C2</t>
  </si>
  <si>
    <t xml:space="preserve">P2</t>
  </si>
  <si>
    <t xml:space="preserve">P+B2</t>
  </si>
  <si>
    <t xml:space="preserve">C3</t>
  </si>
  <si>
    <t xml:space="preserve">P+C3</t>
  </si>
  <si>
    <t xml:space="preserve">P3</t>
  </si>
  <si>
    <t xml:space="preserve">P+B3</t>
  </si>
  <si>
    <t xml:space="preserve">C4</t>
  </si>
  <si>
    <t xml:space="preserve">P+C4</t>
  </si>
  <si>
    <t xml:space="preserve">P4</t>
  </si>
  <si>
    <t xml:space="preserve">P+B4</t>
  </si>
  <si>
    <t xml:space="preserve">C5</t>
  </si>
  <si>
    <t xml:space="preserve">P+C5</t>
  </si>
  <si>
    <t xml:space="preserve">P5</t>
  </si>
  <si>
    <t xml:space="preserve">P+B5</t>
  </si>
  <si>
    <t xml:space="preserve">C6</t>
  </si>
  <si>
    <t xml:space="preserve">P+C6</t>
  </si>
  <si>
    <t xml:space="preserve">P6</t>
  </si>
  <si>
    <t xml:space="preserve">P+B6</t>
  </si>
  <si>
    <t xml:space="preserve">MMP2</t>
  </si>
  <si>
    <t xml:space="preserve">MMP9</t>
  </si>
  <si>
    <t xml:space="preserve">mmp9</t>
  </si>
  <si>
    <t xml:space="preserve">MMP2/Internal reference</t>
  </si>
  <si>
    <t xml:space="preserve">2-ΔΔct</t>
  </si>
  <si>
    <t xml:space="preserve">average</t>
  </si>
  <si>
    <t xml:space="preserve">MMP9/Internal referenc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###0.00;\-###0.00"/>
    <numFmt numFmtId="167" formatCode="###0.00000;\-###0.00000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  <charset val="134"/>
    </font>
    <font>
      <sz val="9"/>
      <name val="宋体"/>
      <family val="0"/>
      <charset val="134"/>
    </font>
    <font>
      <sz val="8.5"/>
      <name val="宋体"/>
      <family val="0"/>
      <charset val="134"/>
    </font>
    <font>
      <sz val="8.5"/>
      <name val="Microsoft Sans Serif"/>
      <family val="2"/>
      <charset val="134"/>
    </font>
    <font>
      <sz val="9"/>
      <color rgb="FFFF0000"/>
      <name val="宋体"/>
      <family val="0"/>
      <charset val="134"/>
    </font>
    <font>
      <sz val="9"/>
      <color rgb="FF000000"/>
      <name val="宋体"/>
      <family val="0"/>
      <charset val="134"/>
    </font>
    <font>
      <sz val="12"/>
      <color rgb="FF000000"/>
      <name val="宋体"/>
      <family val="0"/>
      <charset val="134"/>
    </font>
    <font>
      <sz val="8"/>
      <name val="Microsoft Sans Serif"/>
      <family val="2"/>
      <charset val="134"/>
    </font>
    <font>
      <sz val="8.25"/>
      <color rgb="FF000000"/>
      <name val="Microsoft Sans Serif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2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5" fillId="2" borderId="0" xfId="2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2" borderId="0" xfId="2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6" fillId="2" borderId="0" xfId="2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7" fillId="2" borderId="0" xfId="2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5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8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11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12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9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94"/>
  <sheetViews>
    <sheetView showFormulas="false" showGridLines="true" showRowColHeaders="true" showZeros="true" rightToLeft="false" tabSelected="true" showOutlineSymbols="true" defaultGridColor="true" view="normal" topLeftCell="S61" colorId="64" zoomScale="100" zoomScaleNormal="100" zoomScalePageLayoutView="100" workbookViewId="0">
      <selection pane="topLeft" activeCell="L100" activeCellId="0" sqref="L100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23.66"/>
    <col collapsed="false" customWidth="false" hidden="false" outlineLevel="0" max="3" min="2" style="1" width="8.99"/>
    <col collapsed="false" customWidth="true" hidden="false" outlineLevel="0" max="8" min="4" style="1" width="12.66"/>
    <col collapsed="false" customWidth="false" hidden="false" outlineLevel="0" max="9" min="9" style="1" width="8.99"/>
    <col collapsed="false" customWidth="true" hidden="false" outlineLevel="0" max="14" min="10" style="1" width="12.66"/>
    <col collapsed="false" customWidth="true" hidden="false" outlineLevel="0" max="16" min="16" style="0" width="12.66"/>
    <col collapsed="false" customWidth="true" hidden="false" outlineLevel="0" max="21" min="18" style="0" width="12.66"/>
    <col collapsed="false" customWidth="true" hidden="false" outlineLevel="0" max="28" min="24" style="0" width="12.66"/>
    <col collapsed="false" customWidth="true" hidden="false" outlineLevel="0" max="32" min="32" style="0" width="12.66"/>
    <col collapsed="false" customWidth="true" hidden="false" outlineLevel="0" max="36" min="36" style="0" width="12.66"/>
    <col collapsed="false" customWidth="true" hidden="false" outlineLevel="0" max="40" min="40" style="0" width="12.66"/>
    <col collapsed="false" customWidth="true" hidden="false" outlineLevel="0" max="44" min="44" style="0" width="12.66"/>
    <col collapsed="false" customWidth="true" hidden="false" outlineLevel="0" max="48" min="48" style="0" width="12.66"/>
  </cols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2"/>
      <c r="I1" s="2" t="s">
        <v>1</v>
      </c>
      <c r="J1" s="2" t="s">
        <v>2</v>
      </c>
      <c r="K1" s="2" t="s">
        <v>3</v>
      </c>
      <c r="L1" s="2" t="s">
        <v>4</v>
      </c>
      <c r="M1" s="3" t="s">
        <v>5</v>
      </c>
      <c r="N1" s="3" t="s">
        <v>6</v>
      </c>
      <c r="P1" s="4" t="s">
        <v>1</v>
      </c>
      <c r="Q1" s="4" t="s">
        <v>2</v>
      </c>
      <c r="R1" s="4" t="s">
        <v>3</v>
      </c>
      <c r="S1" s="4" t="s">
        <v>4</v>
      </c>
      <c r="T1" s="5" t="s">
        <v>7</v>
      </c>
      <c r="U1" s="6" t="s">
        <v>8</v>
      </c>
      <c r="W1" s="4" t="s">
        <v>1</v>
      </c>
      <c r="X1" s="4" t="s">
        <v>2</v>
      </c>
      <c r="Y1" s="4" t="s">
        <v>3</v>
      </c>
      <c r="Z1" s="4" t="s">
        <v>4</v>
      </c>
      <c r="AA1" s="5" t="s">
        <v>7</v>
      </c>
      <c r="AB1" s="6" t="s">
        <v>8</v>
      </c>
      <c r="AJ1" s="6"/>
      <c r="AN1" s="6"/>
      <c r="AR1" s="6"/>
      <c r="AV1" s="6"/>
    </row>
    <row r="2" customFormat="false" ht="15" hidden="false" customHeight="false" outlineLevel="0" collapsed="false">
      <c r="A2" s="1" t="s">
        <v>9</v>
      </c>
      <c r="B2" s="7" t="s">
        <v>10</v>
      </c>
      <c r="C2" s="7" t="s">
        <v>11</v>
      </c>
      <c r="D2" s="8" t="n">
        <v>16.6501701240863</v>
      </c>
      <c r="E2" s="9" t="n">
        <f aca="false">AVERAGE(D2,D3,D4,D5)</f>
        <v>16.7218985445658</v>
      </c>
      <c r="F2" s="10"/>
      <c r="G2" s="11"/>
      <c r="H2" s="12"/>
      <c r="I2" s="7" t="s">
        <v>10</v>
      </c>
      <c r="J2" s="7" t="s">
        <v>12</v>
      </c>
      <c r="K2" s="8" t="n">
        <v>24.6287654501284</v>
      </c>
      <c r="L2" s="1" t="n">
        <f aca="false">AVERAGE(K2,K3,K4,K5)</f>
        <v>24.5898343632407</v>
      </c>
      <c r="P2" s="7" t="s">
        <v>10</v>
      </c>
      <c r="Q2" s="7" t="s">
        <v>13</v>
      </c>
      <c r="R2" s="8" t="n">
        <v>18.6887869652203</v>
      </c>
      <c r="S2" s="9" t="n">
        <f aca="false">AVERAGE(R2,R3,R4,R5)</f>
        <v>18.6496966159846</v>
      </c>
      <c r="W2" s="7" t="s">
        <v>10</v>
      </c>
      <c r="X2" s="7" t="s">
        <v>14</v>
      </c>
      <c r="Y2" s="8" t="n">
        <v>13.4190235655408</v>
      </c>
      <c r="Z2" s="9" t="n">
        <f aca="false">AVERAGE(Y2,Y3,Y4,Y5)</f>
        <v>13.7434233891606</v>
      </c>
      <c r="AB2" s="13"/>
    </row>
    <row r="3" customFormat="false" ht="15" hidden="false" customHeight="false" outlineLevel="0" collapsed="false">
      <c r="A3" s="1" t="s">
        <v>15</v>
      </c>
      <c r="B3" s="7" t="s">
        <v>10</v>
      </c>
      <c r="C3" s="7" t="s">
        <v>11</v>
      </c>
      <c r="D3" s="8" t="n">
        <v>16.5424283018001</v>
      </c>
      <c r="E3" s="9"/>
      <c r="F3" s="10"/>
      <c r="I3" s="7" t="s">
        <v>10</v>
      </c>
      <c r="J3" s="7" t="s">
        <v>12</v>
      </c>
      <c r="K3" s="8" t="n">
        <v>24.5102283800782</v>
      </c>
      <c r="P3" s="7" t="s">
        <v>10</v>
      </c>
      <c r="Q3" s="7" t="s">
        <v>13</v>
      </c>
      <c r="R3" s="8" t="n">
        <v>18.5952117311415</v>
      </c>
      <c r="W3" s="7" t="s">
        <v>10</v>
      </c>
      <c r="X3" s="7" t="s">
        <v>14</v>
      </c>
      <c r="Y3" s="14" t="n">
        <v>13.6289158534418</v>
      </c>
      <c r="AB3" s="15"/>
    </row>
    <row r="4" customFormat="false" ht="15" hidden="false" customHeight="false" outlineLevel="0" collapsed="false">
      <c r="A4" s="1" t="s">
        <v>16</v>
      </c>
      <c r="B4" s="7" t="s">
        <v>17</v>
      </c>
      <c r="C4" s="7" t="s">
        <v>11</v>
      </c>
      <c r="D4" s="16" t="n">
        <v>16.0047869762039</v>
      </c>
      <c r="E4" s="9"/>
      <c r="F4" s="10"/>
      <c r="I4" s="7" t="s">
        <v>17</v>
      </c>
      <c r="J4" s="7" t="s">
        <v>12</v>
      </c>
      <c r="K4" s="1" t="n">
        <v>24.6036447253623</v>
      </c>
      <c r="P4" s="7" t="s">
        <v>17</v>
      </c>
      <c r="Q4" s="7" t="s">
        <v>13</v>
      </c>
      <c r="R4" s="17" t="n">
        <v>18.8146814790186</v>
      </c>
      <c r="W4" s="7" t="s">
        <v>17</v>
      </c>
      <c r="X4" s="7" t="s">
        <v>14</v>
      </c>
      <c r="Y4" s="0" t="n">
        <v>13.7486440010146</v>
      </c>
      <c r="AB4" s="15"/>
    </row>
    <row r="5" customFormat="false" ht="15" hidden="false" customHeight="false" outlineLevel="0" collapsed="false">
      <c r="B5" s="7" t="s">
        <v>17</v>
      </c>
      <c r="C5" s="7" t="s">
        <v>11</v>
      </c>
      <c r="D5" s="16" t="n">
        <v>17.6902087761727</v>
      </c>
      <c r="E5" s="9"/>
      <c r="F5" s="10"/>
      <c r="I5" s="7" t="s">
        <v>17</v>
      </c>
      <c r="J5" s="7" t="s">
        <v>12</v>
      </c>
      <c r="K5" s="1" t="n">
        <v>24.6166988973937</v>
      </c>
      <c r="P5" s="7" t="s">
        <v>17</v>
      </c>
      <c r="Q5" s="7" t="s">
        <v>13</v>
      </c>
      <c r="R5" s="17" t="n">
        <v>18.5001062885579</v>
      </c>
      <c r="W5" s="7" t="s">
        <v>17</v>
      </c>
      <c r="X5" s="7" t="s">
        <v>14</v>
      </c>
      <c r="Y5" s="0" t="n">
        <v>14.177110136645</v>
      </c>
      <c r="AB5" s="15"/>
    </row>
    <row r="6" customFormat="false" ht="15" hidden="false" customHeight="false" outlineLevel="0" collapsed="false">
      <c r="B6" s="7" t="s">
        <v>10</v>
      </c>
      <c r="C6" s="7" t="s">
        <v>18</v>
      </c>
      <c r="D6" s="8" t="n">
        <v>19.5783562962202</v>
      </c>
      <c r="E6" s="9" t="n">
        <f aca="false">AVERAGE(D6,D7,D8,D9)</f>
        <v>19.989320814097</v>
      </c>
      <c r="F6" s="10"/>
      <c r="I6" s="7" t="s">
        <v>10</v>
      </c>
      <c r="J6" s="7" t="s">
        <v>19</v>
      </c>
      <c r="K6" s="8" t="n">
        <v>17.3107402628937</v>
      </c>
      <c r="L6" s="1" t="n">
        <f aca="false">AVERAGE(K6,K7,K8,K9)</f>
        <v>16.8156215270289</v>
      </c>
      <c r="P6" s="7" t="s">
        <v>10</v>
      </c>
      <c r="Q6" s="7" t="s">
        <v>20</v>
      </c>
      <c r="R6" s="8" t="n">
        <v>19.1053241166589</v>
      </c>
      <c r="S6" s="9" t="n">
        <f aca="false">AVERAGE(R6,R7,R8,R9)</f>
        <v>18.2274646434034</v>
      </c>
      <c r="W6" s="18" t="s">
        <v>10</v>
      </c>
      <c r="X6" s="7" t="s">
        <v>21</v>
      </c>
      <c r="Y6" s="14" t="n">
        <v>13.1029817859396</v>
      </c>
      <c r="Z6" s="9" t="n">
        <f aca="false">AVERAGE(Y6,Y7,Y8,Y9)</f>
        <v>13.2677570985654</v>
      </c>
      <c r="AB6" s="15"/>
    </row>
    <row r="7" customFormat="false" ht="15" hidden="false" customHeight="false" outlineLevel="0" collapsed="false">
      <c r="B7" s="7" t="s">
        <v>10</v>
      </c>
      <c r="C7" s="7" t="s">
        <v>18</v>
      </c>
      <c r="D7" s="8" t="n">
        <v>20.1555100379826</v>
      </c>
      <c r="E7" s="9"/>
      <c r="F7" s="10"/>
      <c r="I7" s="7" t="s">
        <v>10</v>
      </c>
      <c r="J7" s="7" t="s">
        <v>19</v>
      </c>
      <c r="K7" s="8" t="n">
        <v>17.3688411445193</v>
      </c>
      <c r="P7" s="7" t="s">
        <v>10</v>
      </c>
      <c r="Q7" s="7" t="s">
        <v>20</v>
      </c>
      <c r="R7" s="8" t="n">
        <v>18.5325281452697</v>
      </c>
      <c r="W7" s="18" t="s">
        <v>10</v>
      </c>
      <c r="X7" s="7" t="s">
        <v>21</v>
      </c>
      <c r="Y7" s="14" t="n">
        <v>13.2180572856694</v>
      </c>
      <c r="AB7" s="13"/>
    </row>
    <row r="8" customFormat="false" ht="15" hidden="false" customHeight="false" outlineLevel="0" collapsed="false">
      <c r="B8" s="7" t="s">
        <v>17</v>
      </c>
      <c r="C8" s="7" t="s">
        <v>18</v>
      </c>
      <c r="D8" s="1" t="n">
        <v>20.2024971699148</v>
      </c>
      <c r="E8" s="9"/>
      <c r="F8" s="10"/>
      <c r="I8" s="7" t="s">
        <v>17</v>
      </c>
      <c r="J8" s="7" t="s">
        <v>19</v>
      </c>
      <c r="K8" s="19" t="n">
        <v>16.1060630486708</v>
      </c>
      <c r="P8" s="7" t="s">
        <v>17</v>
      </c>
      <c r="Q8" s="7" t="s">
        <v>20</v>
      </c>
      <c r="R8" s="17" t="n">
        <v>17.8491416411837</v>
      </c>
      <c r="W8" s="18" t="s">
        <v>17</v>
      </c>
      <c r="X8" s="7" t="s">
        <v>21</v>
      </c>
      <c r="Y8" s="0" t="n">
        <v>13.1099795074162</v>
      </c>
      <c r="AB8" s="13"/>
    </row>
    <row r="9" customFormat="false" ht="15" hidden="false" customHeight="false" outlineLevel="0" collapsed="false">
      <c r="B9" s="7" t="s">
        <v>17</v>
      </c>
      <c r="C9" s="7" t="s">
        <v>18</v>
      </c>
      <c r="D9" s="1" t="n">
        <v>20.0209197522704</v>
      </c>
      <c r="E9" s="9"/>
      <c r="F9" s="10"/>
      <c r="I9" s="7" t="s">
        <v>17</v>
      </c>
      <c r="J9" s="7" t="s">
        <v>19</v>
      </c>
      <c r="K9" s="20" t="n">
        <v>16.4768416520317</v>
      </c>
      <c r="P9" s="7" t="s">
        <v>17</v>
      </c>
      <c r="Q9" s="7" t="s">
        <v>20</v>
      </c>
      <c r="R9" s="17" t="n">
        <v>17.4228646705013</v>
      </c>
      <c r="W9" s="18" t="s">
        <v>17</v>
      </c>
      <c r="X9" s="7" t="s">
        <v>21</v>
      </c>
      <c r="Y9" s="0" t="n">
        <v>13.6400098152364</v>
      </c>
      <c r="AB9" s="13"/>
    </row>
    <row r="10" customFormat="false" ht="15" hidden="false" customHeight="false" outlineLevel="0" collapsed="false">
      <c r="B10" s="7" t="s">
        <v>10</v>
      </c>
      <c r="C10" s="7" t="s">
        <v>22</v>
      </c>
      <c r="D10" s="8" t="n">
        <v>16.5915169497473</v>
      </c>
      <c r="E10" s="9" t="n">
        <f aca="false">AVERAGE(D10,D11,D12,D13)</f>
        <v>16.8062371784474</v>
      </c>
      <c r="F10" s="10"/>
      <c r="I10" s="7" t="s">
        <v>10</v>
      </c>
      <c r="J10" s="7" t="s">
        <v>23</v>
      </c>
      <c r="K10" s="8" t="n">
        <v>15.0428858379819</v>
      </c>
      <c r="L10" s="1" t="n">
        <f aca="false">AVERAGE(K10,K11,K12,K13)</f>
        <v>15.4296259273345</v>
      </c>
      <c r="P10" s="7" t="s">
        <v>10</v>
      </c>
      <c r="Q10" s="7" t="s">
        <v>24</v>
      </c>
      <c r="R10" s="8" t="n">
        <v>18.0975983426817</v>
      </c>
      <c r="S10" s="9" t="n">
        <f aca="false">AVERAGE(R10,R11,R12,R13)</f>
        <v>18.2799293269086</v>
      </c>
      <c r="T10" s="8"/>
      <c r="U10" s="9"/>
      <c r="V10" s="14"/>
      <c r="W10" s="7" t="s">
        <v>10</v>
      </c>
      <c r="X10" s="7" t="s">
        <v>25</v>
      </c>
      <c r="Y10" s="8" t="n">
        <v>13.383360253885</v>
      </c>
      <c r="Z10" s="9" t="n">
        <f aca="false">AVERAGE(Y10,Y11,Y12,Y13)</f>
        <v>14.2565009794223</v>
      </c>
      <c r="AB10" s="15"/>
    </row>
    <row r="11" customFormat="false" ht="15" hidden="false" customHeight="false" outlineLevel="0" collapsed="false">
      <c r="B11" s="7" t="s">
        <v>10</v>
      </c>
      <c r="C11" s="7" t="s">
        <v>22</v>
      </c>
      <c r="D11" s="8" t="n">
        <v>16.8562478687284</v>
      </c>
      <c r="E11" s="9"/>
      <c r="F11" s="10"/>
      <c r="I11" s="7" t="s">
        <v>10</v>
      </c>
      <c r="J11" s="7" t="s">
        <v>23</v>
      </c>
      <c r="K11" s="8" t="n">
        <v>15.062528477287</v>
      </c>
      <c r="P11" s="7" t="s">
        <v>10</v>
      </c>
      <c r="Q11" s="7" t="s">
        <v>24</v>
      </c>
      <c r="R11" s="8" t="n">
        <v>18.0414099854593</v>
      </c>
      <c r="W11" s="7" t="s">
        <v>10</v>
      </c>
      <c r="X11" s="7" t="s">
        <v>25</v>
      </c>
      <c r="Y11" s="14" t="n">
        <v>13.4329826647201</v>
      </c>
      <c r="AB11" s="13"/>
    </row>
    <row r="12" customFormat="false" ht="15" hidden="false" customHeight="false" outlineLevel="0" collapsed="false">
      <c r="B12" s="7" t="s">
        <v>17</v>
      </c>
      <c r="C12" s="7" t="s">
        <v>22</v>
      </c>
      <c r="D12" s="1" t="n">
        <v>17.0482523022073</v>
      </c>
      <c r="E12" s="9"/>
      <c r="F12" s="10"/>
      <c r="I12" s="7" t="s">
        <v>17</v>
      </c>
      <c r="J12" s="7" t="s">
        <v>23</v>
      </c>
      <c r="K12" s="1" t="n">
        <v>15.8715445483634</v>
      </c>
      <c r="P12" s="7" t="s">
        <v>17</v>
      </c>
      <c r="Q12" s="7" t="s">
        <v>24</v>
      </c>
      <c r="R12" s="0" t="n">
        <v>18.2202155054373</v>
      </c>
      <c r="W12" s="7" t="s">
        <v>17</v>
      </c>
      <c r="X12" s="7" t="s">
        <v>25</v>
      </c>
      <c r="Y12" s="0" t="n">
        <v>15.0323491018305</v>
      </c>
      <c r="AB12" s="13"/>
    </row>
    <row r="13" customFormat="false" ht="15" hidden="false" customHeight="false" outlineLevel="0" collapsed="false">
      <c r="B13" s="7" t="s">
        <v>17</v>
      </c>
      <c r="C13" s="7" t="s">
        <v>22</v>
      </c>
      <c r="D13" s="1" t="n">
        <v>16.7289315931067</v>
      </c>
      <c r="E13" s="9"/>
      <c r="F13" s="10"/>
      <c r="I13" s="7" t="s">
        <v>17</v>
      </c>
      <c r="J13" s="7" t="s">
        <v>23</v>
      </c>
      <c r="K13" s="1" t="n">
        <v>15.7415448457056</v>
      </c>
      <c r="P13" s="7" t="s">
        <v>17</v>
      </c>
      <c r="Q13" s="7" t="s">
        <v>24</v>
      </c>
      <c r="R13" s="0" t="n">
        <v>18.760493474056</v>
      </c>
      <c r="W13" s="7" t="s">
        <v>17</v>
      </c>
      <c r="X13" s="7" t="s">
        <v>25</v>
      </c>
      <c r="Y13" s="0" t="n">
        <v>15.1773118972537</v>
      </c>
      <c r="AB13" s="13"/>
    </row>
    <row r="14" customFormat="false" ht="15" hidden="false" customHeight="false" outlineLevel="0" collapsed="false">
      <c r="B14" s="7" t="s">
        <v>10</v>
      </c>
      <c r="C14" s="1" t="s">
        <v>26</v>
      </c>
      <c r="D14" s="8" t="n">
        <v>20.3753873459994</v>
      </c>
      <c r="E14" s="9" t="n">
        <f aca="false">AVERAGE(D14,D15,D16,D17)</f>
        <v>20.0225487849126</v>
      </c>
      <c r="F14" s="10"/>
      <c r="I14" s="7" t="s">
        <v>10</v>
      </c>
      <c r="J14" s="1" t="s">
        <v>27</v>
      </c>
      <c r="K14" s="8" t="n">
        <v>13.3023095192436</v>
      </c>
      <c r="L14" s="1" t="n">
        <f aca="false">AVERAGE(K14,K15,K16,K17)</f>
        <v>13.7769679935178</v>
      </c>
      <c r="P14" s="7" t="s">
        <v>10</v>
      </c>
      <c r="Q14" s="1" t="s">
        <v>28</v>
      </c>
      <c r="R14" s="8" t="n">
        <v>15.5654913974107</v>
      </c>
      <c r="S14" s="9" t="n">
        <f aca="false">AVERAGE(R14,R15,R16,R17)</f>
        <v>16.1422971776126</v>
      </c>
      <c r="W14" s="18" t="s">
        <v>10</v>
      </c>
      <c r="X14" s="7" t="s">
        <v>29</v>
      </c>
      <c r="Y14" s="14" t="n">
        <v>18.0442110746142</v>
      </c>
      <c r="Z14" s="9" t="n">
        <f aca="false">AVERAGE(Y14,Y15,Y16,Y17)</f>
        <v>18.4466780475801</v>
      </c>
      <c r="AB14" s="13"/>
    </row>
    <row r="15" customFormat="false" ht="15" hidden="false" customHeight="false" outlineLevel="0" collapsed="false">
      <c r="B15" s="7" t="s">
        <v>10</v>
      </c>
      <c r="C15" s="1" t="s">
        <v>26</v>
      </c>
      <c r="D15" s="8" t="n">
        <v>20.1668951708026</v>
      </c>
      <c r="E15" s="9"/>
      <c r="F15" s="10"/>
      <c r="I15" s="7" t="s">
        <v>10</v>
      </c>
      <c r="J15" s="1" t="s">
        <v>27</v>
      </c>
      <c r="K15" s="8" t="n">
        <v>12.5129149427671</v>
      </c>
      <c r="P15" s="7" t="s">
        <v>10</v>
      </c>
      <c r="Q15" s="1" t="s">
        <v>28</v>
      </c>
      <c r="R15" s="8" t="n">
        <v>15.7253402567535</v>
      </c>
      <c r="W15" s="18" t="s">
        <v>10</v>
      </c>
      <c r="X15" s="7" t="s">
        <v>29</v>
      </c>
      <c r="Y15" s="14" t="n">
        <v>18.1672914534749</v>
      </c>
      <c r="AB15" s="15"/>
    </row>
    <row r="16" customFormat="false" ht="15" hidden="false" customHeight="false" outlineLevel="0" collapsed="false">
      <c r="B16" s="7" t="s">
        <v>17</v>
      </c>
      <c r="C16" s="7" t="s">
        <v>26</v>
      </c>
      <c r="D16" s="1" t="n">
        <v>19.4537512118663</v>
      </c>
      <c r="E16" s="9"/>
      <c r="F16" s="10"/>
      <c r="I16" s="7" t="s">
        <v>17</v>
      </c>
      <c r="J16" s="7" t="s">
        <v>27</v>
      </c>
      <c r="K16" s="16" t="n">
        <v>14.2911173569603</v>
      </c>
      <c r="P16" s="7" t="s">
        <v>17</v>
      </c>
      <c r="Q16" s="7" t="s">
        <v>28</v>
      </c>
      <c r="R16" s="0" t="n">
        <v>16.2977777871831</v>
      </c>
      <c r="W16" s="18" t="s">
        <v>17</v>
      </c>
      <c r="X16" s="7" t="s">
        <v>29</v>
      </c>
      <c r="Y16" s="0" t="n">
        <v>18.7935249706329</v>
      </c>
      <c r="AB16" s="15"/>
    </row>
    <row r="17" customFormat="false" ht="15" hidden="false" customHeight="false" outlineLevel="0" collapsed="false">
      <c r="B17" s="7" t="s">
        <v>17</v>
      </c>
      <c r="C17" s="7" t="s">
        <v>26</v>
      </c>
      <c r="D17" s="1" t="n">
        <v>20.0941614109819</v>
      </c>
      <c r="E17" s="9"/>
      <c r="F17" s="10"/>
      <c r="I17" s="7" t="s">
        <v>17</v>
      </c>
      <c r="J17" s="7" t="s">
        <v>27</v>
      </c>
      <c r="K17" s="16" t="n">
        <v>15.0015301551002</v>
      </c>
      <c r="P17" s="7" t="s">
        <v>17</v>
      </c>
      <c r="Q17" s="7" t="s">
        <v>28</v>
      </c>
      <c r="R17" s="0" t="n">
        <v>16.9805792691029</v>
      </c>
      <c r="W17" s="18" t="s">
        <v>17</v>
      </c>
      <c r="X17" s="7" t="s">
        <v>29</v>
      </c>
      <c r="Y17" s="0" t="n">
        <v>18.7816846915984</v>
      </c>
      <c r="AB17" s="15"/>
    </row>
    <row r="18" customFormat="false" ht="15" hidden="false" customHeight="false" outlineLevel="0" collapsed="false">
      <c r="B18" s="7" t="s">
        <v>10</v>
      </c>
      <c r="C18" s="7" t="s">
        <v>30</v>
      </c>
      <c r="D18" s="8" t="n">
        <v>15.4683731136464</v>
      </c>
      <c r="E18" s="9" t="n">
        <f aca="false">AVERAGE(D18,D19,D20,D21)</f>
        <v>15.5184224706629</v>
      </c>
      <c r="F18" s="8"/>
      <c r="I18" s="7" t="s">
        <v>10</v>
      </c>
      <c r="J18" s="7" t="s">
        <v>31</v>
      </c>
      <c r="K18" s="8" t="n">
        <v>17.9624235290389</v>
      </c>
      <c r="L18" s="1" t="n">
        <f aca="false">AVERAGE(K18,K19,K20,K21)</f>
        <v>18.2163119948973</v>
      </c>
      <c r="P18" s="7" t="s">
        <v>10</v>
      </c>
      <c r="Q18" s="7" t="s">
        <v>32</v>
      </c>
      <c r="R18" s="8" t="n">
        <v>13.4805396466189</v>
      </c>
      <c r="S18" s="9" t="n">
        <f aca="false">AVERAGE(R18,R19,R20,R21)</f>
        <v>13.9522862533868</v>
      </c>
      <c r="W18" s="18" t="s">
        <v>10</v>
      </c>
      <c r="X18" s="7" t="s">
        <v>33</v>
      </c>
      <c r="Y18" s="14" t="n">
        <v>13.1268119986703</v>
      </c>
      <c r="Z18" s="9" t="n">
        <f aca="false">AVERAGE(Y18,Y19,Y20,Y21)</f>
        <v>13.1540973629066</v>
      </c>
      <c r="AB18" s="13"/>
    </row>
    <row r="19" customFormat="false" ht="15" hidden="false" customHeight="false" outlineLevel="0" collapsed="false">
      <c r="B19" s="7" t="s">
        <v>10</v>
      </c>
      <c r="C19" s="7" t="s">
        <v>30</v>
      </c>
      <c r="D19" s="8" t="n">
        <v>15.6090054332629</v>
      </c>
      <c r="E19" s="9"/>
      <c r="I19" s="7" t="s">
        <v>10</v>
      </c>
      <c r="J19" s="7" t="s">
        <v>31</v>
      </c>
      <c r="K19" s="8" t="n">
        <v>18.0419750092886</v>
      </c>
      <c r="P19" s="7" t="s">
        <v>10</v>
      </c>
      <c r="Q19" s="7" t="s">
        <v>32</v>
      </c>
      <c r="R19" s="8" t="n">
        <v>13.3259395221945</v>
      </c>
      <c r="W19" s="18" t="s">
        <v>10</v>
      </c>
      <c r="X19" s="7" t="s">
        <v>33</v>
      </c>
      <c r="Y19" s="14" t="n">
        <v>12.4598974496456</v>
      </c>
      <c r="AB19" s="21"/>
    </row>
    <row r="20" customFormat="false" ht="15" hidden="false" customHeight="false" outlineLevel="0" collapsed="false">
      <c r="B20" s="7" t="s">
        <v>17</v>
      </c>
      <c r="C20" s="7" t="s">
        <v>30</v>
      </c>
      <c r="D20" s="16" t="n">
        <v>15.3960069723218</v>
      </c>
      <c r="E20" s="9"/>
      <c r="I20" s="7" t="s">
        <v>17</v>
      </c>
      <c r="J20" s="7" t="s">
        <v>31</v>
      </c>
      <c r="K20" s="1" t="n">
        <v>18.2950814243421</v>
      </c>
      <c r="P20" s="7" t="s">
        <v>17</v>
      </c>
      <c r="Q20" s="7" t="s">
        <v>32</v>
      </c>
      <c r="R20" s="0" t="n">
        <v>14.7666641290884</v>
      </c>
      <c r="W20" s="18" t="s">
        <v>17</v>
      </c>
      <c r="X20" s="7" t="s">
        <v>33</v>
      </c>
      <c r="Y20" s="0" t="n">
        <v>13.1137723937886</v>
      </c>
      <c r="AB20" s="21"/>
    </row>
    <row r="21" customFormat="false" ht="15" hidden="false" customHeight="false" outlineLevel="0" collapsed="false">
      <c r="B21" s="7" t="s">
        <v>17</v>
      </c>
      <c r="C21" s="7" t="s">
        <v>30</v>
      </c>
      <c r="D21" s="16" t="n">
        <v>15.6003043634205</v>
      </c>
      <c r="E21" s="9"/>
      <c r="I21" s="7" t="s">
        <v>17</v>
      </c>
      <c r="J21" s="7" t="s">
        <v>31</v>
      </c>
      <c r="K21" s="1" t="n">
        <v>18.5657680169195</v>
      </c>
      <c r="P21" s="7" t="s">
        <v>17</v>
      </c>
      <c r="Q21" s="7" t="s">
        <v>32</v>
      </c>
      <c r="R21" s="0" t="n">
        <v>14.2360017156454</v>
      </c>
      <c r="W21" s="18" t="s">
        <v>17</v>
      </c>
      <c r="X21" s="7" t="s">
        <v>33</v>
      </c>
      <c r="Y21" s="0" t="n">
        <v>13.9159076095218</v>
      </c>
      <c r="AB21" s="21"/>
    </row>
    <row r="22" customFormat="false" ht="15" hidden="false" customHeight="false" outlineLevel="0" collapsed="false">
      <c r="B22" s="7" t="s">
        <v>10</v>
      </c>
      <c r="C22" s="7" t="s">
        <v>34</v>
      </c>
      <c r="D22" s="8" t="n">
        <v>14.564148325251</v>
      </c>
      <c r="E22" s="9" t="n">
        <f aca="false">AVERAGE(D22,D23,D24,D25)</f>
        <v>14.5420438395458</v>
      </c>
      <c r="I22" s="7" t="s">
        <v>10</v>
      </c>
      <c r="J22" s="7" t="s">
        <v>35</v>
      </c>
      <c r="K22" s="8" t="n">
        <v>15.4327124677472</v>
      </c>
      <c r="L22" s="1" t="n">
        <f aca="false">AVERAGE(K22,K23,K24,K25)</f>
        <v>15.2533512282868</v>
      </c>
      <c r="P22" s="7" t="s">
        <v>10</v>
      </c>
      <c r="Q22" s="7" t="s">
        <v>36</v>
      </c>
      <c r="R22" s="14" t="n">
        <v>12.0512201886697</v>
      </c>
      <c r="S22" s="9" t="n">
        <f aca="false">AVERAGE(R22,R23,R24,R25)</f>
        <v>13.6035329436718</v>
      </c>
      <c r="W22" s="18" t="s">
        <v>10</v>
      </c>
      <c r="X22" s="7" t="s">
        <v>37</v>
      </c>
      <c r="Y22" s="14" t="n">
        <v>13.6614013182346</v>
      </c>
      <c r="Z22" s="9" t="n">
        <f aca="false">AVERAGE(Y22,Y23,Y24,Y25)</f>
        <v>14.3298403498465</v>
      </c>
      <c r="AB22" s="21"/>
    </row>
    <row r="23" customFormat="false" ht="15" hidden="false" customHeight="false" outlineLevel="0" collapsed="false">
      <c r="B23" s="7" t="s">
        <v>10</v>
      </c>
      <c r="C23" s="7" t="s">
        <v>34</v>
      </c>
      <c r="D23" s="8" t="n">
        <v>14.5641914187629</v>
      </c>
      <c r="E23" s="9"/>
      <c r="I23" s="7" t="s">
        <v>10</v>
      </c>
      <c r="J23" s="7" t="s">
        <v>35</v>
      </c>
      <c r="K23" s="8" t="n">
        <v>15.1852866844775</v>
      </c>
      <c r="P23" s="7" t="s">
        <v>10</v>
      </c>
      <c r="Q23" s="7" t="s">
        <v>36</v>
      </c>
      <c r="R23" s="14" t="n">
        <v>13.5954101154755</v>
      </c>
      <c r="W23" s="7" t="s">
        <v>10</v>
      </c>
      <c r="X23" s="7" t="s">
        <v>37</v>
      </c>
      <c r="Y23" s="8" t="n">
        <v>14.0434135524378</v>
      </c>
      <c r="AB23" s="15"/>
    </row>
    <row r="24" customFormat="false" ht="15" hidden="false" customHeight="false" outlineLevel="0" collapsed="false">
      <c r="B24" s="7" t="s">
        <v>17</v>
      </c>
      <c r="C24" s="7" t="s">
        <v>34</v>
      </c>
      <c r="D24" s="1" t="n">
        <v>14.9448917338215</v>
      </c>
      <c r="E24" s="9"/>
      <c r="I24" s="7" t="s">
        <v>17</v>
      </c>
      <c r="J24" s="7" t="s">
        <v>35</v>
      </c>
      <c r="K24" s="14" t="n">
        <v>15.197279327294</v>
      </c>
      <c r="P24" s="7" t="s">
        <v>17</v>
      </c>
      <c r="Q24" s="7" t="s">
        <v>36</v>
      </c>
      <c r="R24" s="0" t="n">
        <v>14.6367588813477</v>
      </c>
      <c r="W24" s="7" t="s">
        <v>17</v>
      </c>
      <c r="X24" s="7" t="s">
        <v>37</v>
      </c>
      <c r="Y24" s="0" t="n">
        <v>14.9030689335158</v>
      </c>
      <c r="AB24" s="15"/>
    </row>
    <row r="25" customFormat="false" ht="15" hidden="false" customHeight="false" outlineLevel="0" collapsed="false">
      <c r="B25" s="7" t="s">
        <v>17</v>
      </c>
      <c r="C25" s="7" t="s">
        <v>34</v>
      </c>
      <c r="D25" s="1" t="n">
        <v>14.0949438803476</v>
      </c>
      <c r="E25" s="9"/>
      <c r="I25" s="7" t="s">
        <v>17</v>
      </c>
      <c r="J25" s="7" t="s">
        <v>35</v>
      </c>
      <c r="K25" s="14" t="n">
        <v>15.1981264336285</v>
      </c>
      <c r="P25" s="7" t="s">
        <v>17</v>
      </c>
      <c r="Q25" s="7" t="s">
        <v>36</v>
      </c>
      <c r="R25" s="0" t="n">
        <v>14.1307425891944</v>
      </c>
      <c r="W25" s="7" t="s">
        <v>17</v>
      </c>
      <c r="X25" s="7" t="s">
        <v>37</v>
      </c>
      <c r="Y25" s="0" t="n">
        <v>14.7114775951977</v>
      </c>
      <c r="AB25" s="15"/>
    </row>
    <row r="26" customFormat="false" ht="15" hidden="false" customHeight="false" outlineLevel="0" collapsed="false">
      <c r="B26" s="7" t="s">
        <v>38</v>
      </c>
      <c r="C26" s="7" t="s">
        <v>11</v>
      </c>
      <c r="D26" s="8" t="n">
        <v>25.449486853948</v>
      </c>
      <c r="E26" s="9" t="n">
        <f aca="false">AVERAGE(D26,D27)</f>
        <v>25.2469718803479</v>
      </c>
      <c r="F26" s="1" t="n">
        <f aca="false">E26-E2</f>
        <v>8.5250733357821</v>
      </c>
      <c r="G26" s="1" t="n">
        <f aca="false">POWER(2,-F26)</f>
        <v>0.00271454603248672</v>
      </c>
      <c r="I26" s="7" t="s">
        <v>38</v>
      </c>
      <c r="J26" s="7" t="s">
        <v>12</v>
      </c>
      <c r="K26" s="8" t="n">
        <v>31.3272844521371</v>
      </c>
      <c r="L26" s="1" t="n">
        <f aca="false">AVERAGE(K26,K27)</f>
        <v>31.1892338308656</v>
      </c>
      <c r="M26" s="1" t="n">
        <f aca="false">L26-L2</f>
        <v>6.59939946762495</v>
      </c>
      <c r="N26" s="1" t="n">
        <f aca="false">POWER(2,-M26)</f>
        <v>0.0103129474994884</v>
      </c>
      <c r="P26" s="7" t="s">
        <v>38</v>
      </c>
      <c r="Q26" s="7" t="s">
        <v>13</v>
      </c>
      <c r="R26" s="8" t="n">
        <v>25.4226275968692</v>
      </c>
      <c r="S26" s="9" t="n">
        <f aca="false">AVERAGE(R26,R27)</f>
        <v>25.4226275968692</v>
      </c>
      <c r="T26" s="0" t="n">
        <f aca="false">S26-S2</f>
        <v>6.77293098088463</v>
      </c>
      <c r="U26" s="0" t="n">
        <f aca="false">POWER(2,-T26)</f>
        <v>0.00914417683718159</v>
      </c>
      <c r="W26" s="18" t="s">
        <v>38</v>
      </c>
      <c r="X26" s="7" t="s">
        <v>14</v>
      </c>
      <c r="Y26" s="14" t="n">
        <v>19.1592578212904</v>
      </c>
      <c r="Z26" s="9" t="n">
        <f aca="false">AVERAGE(Y26,Y27)</f>
        <v>19.1861461812334</v>
      </c>
      <c r="AA26" s="0" t="n">
        <f aca="false">Z26-Z2</f>
        <v>5.44272279207285</v>
      </c>
      <c r="AB26" s="15" t="n">
        <f aca="false">POWER(2,-AA26)</f>
        <v>0.0229920228023462</v>
      </c>
    </row>
    <row r="27" customFormat="false" ht="15" hidden="false" customHeight="false" outlineLevel="0" collapsed="false">
      <c r="B27" s="7" t="s">
        <v>38</v>
      </c>
      <c r="C27" s="7" t="s">
        <v>11</v>
      </c>
      <c r="D27" s="8" t="n">
        <v>25.0444569067477</v>
      </c>
      <c r="E27" s="9"/>
      <c r="I27" s="7" t="s">
        <v>38</v>
      </c>
      <c r="J27" s="7" t="s">
        <v>12</v>
      </c>
      <c r="K27" s="8" t="n">
        <v>31.0511832095941</v>
      </c>
      <c r="P27" s="7" t="s">
        <v>38</v>
      </c>
      <c r="Q27" s="7" t="s">
        <v>13</v>
      </c>
      <c r="R27" s="8" t="n">
        <v>25.4226275968692</v>
      </c>
      <c r="W27" s="18" t="s">
        <v>38</v>
      </c>
      <c r="X27" s="7" t="s">
        <v>14</v>
      </c>
      <c r="Y27" s="14" t="n">
        <v>19.2130345411764</v>
      </c>
      <c r="AB27" s="15"/>
    </row>
    <row r="28" customFormat="false" ht="15" hidden="false" customHeight="false" outlineLevel="0" collapsed="false">
      <c r="B28" s="7" t="s">
        <v>38</v>
      </c>
      <c r="C28" s="7" t="s">
        <v>18</v>
      </c>
      <c r="D28" s="8" t="n">
        <v>28.2585520726219</v>
      </c>
      <c r="E28" s="9" t="n">
        <f aca="false">AVERAGE(D28,D29)</f>
        <v>28.1361220521231</v>
      </c>
      <c r="F28" s="1" t="n">
        <f aca="false">E28-E6</f>
        <v>8.14680123802605</v>
      </c>
      <c r="G28" s="1" t="n">
        <f aca="false">POWER(2,-F28)</f>
        <v>0.00352832399858727</v>
      </c>
      <c r="I28" s="7" t="s">
        <v>38</v>
      </c>
      <c r="J28" s="7" t="s">
        <v>19</v>
      </c>
      <c r="K28" s="8" t="n">
        <v>23.4399422855282</v>
      </c>
      <c r="L28" s="1" t="n">
        <f aca="false">AVERAGE(K28,K29)</f>
        <v>23.4506642310246</v>
      </c>
      <c r="M28" s="1" t="n">
        <f aca="false">L28-L6</f>
        <v>6.63504270399568</v>
      </c>
      <c r="N28" s="1" t="n">
        <f aca="false">POWER(2,-M28)</f>
        <v>0.010061277410775</v>
      </c>
      <c r="P28" s="7" t="s">
        <v>38</v>
      </c>
      <c r="Q28" s="7" t="s">
        <v>20</v>
      </c>
      <c r="R28" s="8" t="n">
        <v>25.267060640114</v>
      </c>
      <c r="S28" s="9" t="n">
        <f aca="false">AVERAGE(R28,R29)</f>
        <v>25.2302938741369</v>
      </c>
      <c r="T28" s="0" t="n">
        <f aca="false">S28-S6</f>
        <v>7.00282923073355</v>
      </c>
      <c r="U28" s="0" t="n">
        <f aca="false">POWER(2,-T28)</f>
        <v>0.00779719412767012</v>
      </c>
      <c r="W28" s="18" t="s">
        <v>38</v>
      </c>
      <c r="X28" s="7" t="s">
        <v>21</v>
      </c>
      <c r="Y28" s="14" t="n">
        <v>18.5616682683386</v>
      </c>
      <c r="Z28" s="9" t="n">
        <f aca="false">AVERAGE(Y28,Y29)</f>
        <v>18.6002005912733</v>
      </c>
      <c r="AA28" s="0" t="n">
        <f aca="false">Z28-Z6</f>
        <v>5.3324434927079</v>
      </c>
      <c r="AB28" s="15" t="n">
        <f aca="false">POWER(2,-AA28)</f>
        <v>0.0248184444984307</v>
      </c>
    </row>
    <row r="29" customFormat="false" ht="15" hidden="false" customHeight="false" outlineLevel="0" collapsed="false">
      <c r="B29" s="7" t="s">
        <v>38</v>
      </c>
      <c r="C29" s="7" t="s">
        <v>18</v>
      </c>
      <c r="D29" s="8" t="n">
        <v>28.0136920316242</v>
      </c>
      <c r="E29" s="9"/>
      <c r="I29" s="7" t="s">
        <v>38</v>
      </c>
      <c r="J29" s="7" t="s">
        <v>19</v>
      </c>
      <c r="K29" s="8" t="n">
        <v>23.4613861765209</v>
      </c>
      <c r="P29" s="7" t="s">
        <v>38</v>
      </c>
      <c r="Q29" s="7" t="s">
        <v>20</v>
      </c>
      <c r="R29" s="14" t="n">
        <v>25.1935271081599</v>
      </c>
      <c r="W29" s="18" t="s">
        <v>38</v>
      </c>
      <c r="X29" s="7" t="s">
        <v>21</v>
      </c>
      <c r="Y29" s="8" t="n">
        <v>18.638732914208</v>
      </c>
      <c r="AB29" s="15"/>
    </row>
    <row r="30" customFormat="false" ht="15" hidden="false" customHeight="false" outlineLevel="0" collapsed="false">
      <c r="B30" s="7" t="s">
        <v>38</v>
      </c>
      <c r="C30" s="7" t="s">
        <v>22</v>
      </c>
      <c r="D30" s="8" t="n">
        <v>25.0764281335338</v>
      </c>
      <c r="E30" s="9" t="n">
        <f aca="false">AVERAGE(D30,D31)</f>
        <v>25.0058236064308</v>
      </c>
      <c r="F30" s="1" t="n">
        <f aca="false">E30-E10</f>
        <v>8.19958642798338</v>
      </c>
      <c r="G30" s="1" t="n">
        <f aca="false">POWER(2,-F30)</f>
        <v>0.0034015631115569</v>
      </c>
      <c r="I30" s="7" t="s">
        <v>38</v>
      </c>
      <c r="J30" s="7" t="s">
        <v>23</v>
      </c>
      <c r="K30" s="8" t="n">
        <v>21.2755058508749</v>
      </c>
      <c r="L30" s="1" t="n">
        <f aca="false">AVERAGE(K30,K31)</f>
        <v>21.406659819263</v>
      </c>
      <c r="M30" s="1" t="n">
        <f aca="false">L30-L10</f>
        <v>5.97703389192857</v>
      </c>
      <c r="N30" s="1" t="n">
        <f aca="false">POWER(2,-M30)</f>
        <v>0.0158757230259065</v>
      </c>
      <c r="P30" s="7" t="s">
        <v>38</v>
      </c>
      <c r="Q30" s="7" t="s">
        <v>24</v>
      </c>
      <c r="R30" s="8" t="n">
        <v>25.0103229750358</v>
      </c>
      <c r="S30" s="9" t="n">
        <f aca="false">AVERAGE(R30,R31)</f>
        <v>24.4596848834954</v>
      </c>
      <c r="T30" s="0" t="n">
        <f aca="false">S30-S10</f>
        <v>6.17975555658678</v>
      </c>
      <c r="U30" s="0" t="n">
        <f aca="false">POWER(2,-T30)</f>
        <v>0.013794571405873</v>
      </c>
      <c r="W30" s="18" t="s">
        <v>38</v>
      </c>
      <c r="X30" s="7" t="s">
        <v>25</v>
      </c>
      <c r="Y30" s="14" t="n">
        <v>18.8066074641532</v>
      </c>
      <c r="Z30" s="9" t="n">
        <f aca="false">AVERAGE(Y30,Y31)</f>
        <v>18.9146511268632</v>
      </c>
      <c r="AA30" s="0" t="n">
        <f aca="false">Z30-Z10</f>
        <v>4.65815014744087</v>
      </c>
      <c r="AB30" s="15" t="n">
        <f aca="false">POWER(2,-AA30)</f>
        <v>0.0396056441703598</v>
      </c>
    </row>
    <row r="31" customFormat="false" ht="15" hidden="false" customHeight="false" outlineLevel="0" collapsed="false">
      <c r="B31" s="1" t="s">
        <v>38</v>
      </c>
      <c r="C31" s="1" t="s">
        <v>22</v>
      </c>
      <c r="D31" s="8" t="n">
        <v>24.9352190793278</v>
      </c>
      <c r="E31" s="9"/>
      <c r="I31" s="7" t="s">
        <v>38</v>
      </c>
      <c r="J31" s="7" t="s">
        <v>23</v>
      </c>
      <c r="K31" s="8" t="n">
        <v>21.5378137876512</v>
      </c>
      <c r="P31" s="7" t="s">
        <v>38</v>
      </c>
      <c r="Q31" s="7" t="s">
        <v>24</v>
      </c>
      <c r="R31" s="8" t="n">
        <v>23.9090467919549</v>
      </c>
      <c r="W31" s="18" t="s">
        <v>38</v>
      </c>
      <c r="X31" s="7" t="s">
        <v>25</v>
      </c>
      <c r="Y31" s="14" t="n">
        <v>19.0226947895732</v>
      </c>
      <c r="AB31" s="15"/>
    </row>
    <row r="32" customFormat="false" ht="15" hidden="false" customHeight="false" outlineLevel="0" collapsed="false">
      <c r="B32" s="7" t="s">
        <v>38</v>
      </c>
      <c r="C32" s="7" t="s">
        <v>26</v>
      </c>
      <c r="D32" s="8" t="n">
        <v>28.2945679272079</v>
      </c>
      <c r="E32" s="9" t="n">
        <f aca="false">AVERAGE(D32,D33)</f>
        <v>28.2503826047306</v>
      </c>
      <c r="F32" s="1" t="n">
        <f aca="false">E32-E14</f>
        <v>8.22783381981805</v>
      </c>
      <c r="G32" s="1" t="n">
        <f aca="false">POWER(2,-F32)</f>
        <v>0.00333560964466384</v>
      </c>
      <c r="I32" s="7" t="s">
        <v>38</v>
      </c>
      <c r="J32" s="7" t="s">
        <v>27</v>
      </c>
      <c r="K32" s="8" t="n">
        <v>18.6336610688014</v>
      </c>
      <c r="L32" s="1" t="n">
        <f aca="false">AVERAGE(K32,K33)</f>
        <v>18.9400004628303</v>
      </c>
      <c r="M32" s="1" t="n">
        <f aca="false">L32-L14</f>
        <v>5.16303246931255</v>
      </c>
      <c r="N32" s="1" t="n">
        <f aca="false">POWER(2,-M32)</f>
        <v>0.0279108047180366</v>
      </c>
      <c r="P32" s="18" t="s">
        <v>38</v>
      </c>
      <c r="Q32" s="7" t="s">
        <v>28</v>
      </c>
      <c r="R32" s="14" t="n">
        <v>22.451403584542</v>
      </c>
      <c r="S32" s="9" t="n">
        <f aca="false">AVERAGE(R32,R33)</f>
        <v>22.1435451479036</v>
      </c>
      <c r="T32" s="0" t="n">
        <f aca="false">S32-S14</f>
        <v>6.001247970291</v>
      </c>
      <c r="U32" s="0" t="n">
        <f aca="false">POWER(2,-T32)</f>
        <v>0.0156114897959289</v>
      </c>
      <c r="W32" s="18" t="s">
        <v>38</v>
      </c>
      <c r="X32" s="7" t="s">
        <v>29</v>
      </c>
      <c r="Y32" s="22" t="n">
        <v>23.1981327941194</v>
      </c>
      <c r="Z32" s="9" t="n">
        <f aca="false">AVERAGE(Y32,Y33)</f>
        <v>23.3529021767338</v>
      </c>
      <c r="AA32" s="0" t="n">
        <f aca="false">Z32-Z14</f>
        <v>4.9062241291537</v>
      </c>
      <c r="AB32" s="15" t="n">
        <f aca="false">POWER(2,-AA32)</f>
        <v>0.0333487355354582</v>
      </c>
    </row>
    <row r="33" customFormat="false" ht="15" hidden="false" customHeight="false" outlineLevel="0" collapsed="false">
      <c r="B33" s="7" t="s">
        <v>38</v>
      </c>
      <c r="C33" s="7" t="s">
        <v>26</v>
      </c>
      <c r="D33" s="8" t="n">
        <v>28.2061972822533</v>
      </c>
      <c r="E33" s="9"/>
      <c r="I33" s="7" t="s">
        <v>38</v>
      </c>
      <c r="J33" s="7" t="s">
        <v>27</v>
      </c>
      <c r="K33" s="8" t="n">
        <v>19.2463398568593</v>
      </c>
      <c r="P33" s="18" t="s">
        <v>38</v>
      </c>
      <c r="Q33" s="7" t="s">
        <v>28</v>
      </c>
      <c r="R33" s="14" t="n">
        <v>21.8356867112651</v>
      </c>
      <c r="W33" s="18" t="s">
        <v>38</v>
      </c>
      <c r="X33" s="7" t="s">
        <v>29</v>
      </c>
      <c r="Y33" s="14" t="n">
        <v>23.5076715593482</v>
      </c>
      <c r="AB33" s="15"/>
    </row>
    <row r="34" customFormat="false" ht="15" hidden="false" customHeight="false" outlineLevel="0" collapsed="false">
      <c r="B34" s="7" t="s">
        <v>38</v>
      </c>
      <c r="C34" s="7" t="s">
        <v>30</v>
      </c>
      <c r="D34" s="8" t="n">
        <v>22.3861293281488</v>
      </c>
      <c r="E34" s="9" t="n">
        <f aca="false">AVERAGE(D34,D35)</f>
        <v>22.3110488143392</v>
      </c>
      <c r="F34" s="1" t="n">
        <f aca="false">E34-E18</f>
        <v>6.79262634367625</v>
      </c>
      <c r="G34" s="1" t="n">
        <f aca="false">POWER(2,-F34)</f>
        <v>0.00902019074066134</v>
      </c>
      <c r="I34" s="7" t="s">
        <v>38</v>
      </c>
      <c r="J34" s="7" t="s">
        <v>31</v>
      </c>
      <c r="K34" s="8" t="n">
        <v>23.622390375479</v>
      </c>
      <c r="L34" s="1" t="n">
        <f aca="false">AVERAGE(K34,K35)</f>
        <v>23.8217072106502</v>
      </c>
      <c r="M34" s="1" t="n">
        <f aca="false">L34-L18</f>
        <v>5.60539521575288</v>
      </c>
      <c r="N34" s="1" t="n">
        <f aca="false">POWER(2,-M34)</f>
        <v>0.0205403529779707</v>
      </c>
      <c r="P34" s="18" t="s">
        <v>38</v>
      </c>
      <c r="Q34" s="7" t="s">
        <v>32</v>
      </c>
      <c r="R34" s="14" t="n">
        <v>19.9607288971633</v>
      </c>
      <c r="S34" s="9" t="n">
        <f aca="false">AVERAGE(R34,R35)</f>
        <v>20.1023101772468</v>
      </c>
      <c r="T34" s="0" t="n">
        <f aca="false">S34-S18</f>
        <v>6.15002392385995</v>
      </c>
      <c r="U34" s="0" t="n">
        <f aca="false">POWER(2,-T34)</f>
        <v>0.0140818049612213</v>
      </c>
      <c r="W34" s="18" t="s">
        <v>38</v>
      </c>
      <c r="X34" s="7" t="s">
        <v>33</v>
      </c>
      <c r="Y34" s="14" t="n">
        <v>18.7389354938551</v>
      </c>
      <c r="Z34" s="9" t="n">
        <f aca="false">AVERAGE(Y34,Y35)</f>
        <v>18.5800900015735</v>
      </c>
      <c r="AA34" s="0" t="n">
        <f aca="false">Z34-Z18</f>
        <v>5.42599263866692</v>
      </c>
      <c r="AB34" s="15" t="n">
        <f aca="false">POWER(2,-AA34)</f>
        <v>0.0232602007965528</v>
      </c>
    </row>
    <row r="35" customFormat="false" ht="15" hidden="false" customHeight="false" outlineLevel="0" collapsed="false">
      <c r="B35" s="7" t="s">
        <v>38</v>
      </c>
      <c r="C35" s="7" t="s">
        <v>30</v>
      </c>
      <c r="D35" s="8" t="n">
        <v>22.2359683005295</v>
      </c>
      <c r="E35" s="9"/>
      <c r="I35" s="7" t="s">
        <v>38</v>
      </c>
      <c r="J35" s="7" t="s">
        <v>31</v>
      </c>
      <c r="K35" s="8" t="n">
        <v>24.0210240458213</v>
      </c>
      <c r="P35" s="18" t="s">
        <v>38</v>
      </c>
      <c r="Q35" s="7" t="s">
        <v>32</v>
      </c>
      <c r="R35" s="14" t="n">
        <v>20.2438914573302</v>
      </c>
      <c r="W35" s="18" t="s">
        <v>38</v>
      </c>
      <c r="X35" s="7" t="s">
        <v>33</v>
      </c>
      <c r="Y35" s="14" t="n">
        <v>18.4212445092919</v>
      </c>
      <c r="AB35" s="15"/>
    </row>
    <row r="36" customFormat="false" ht="15" hidden="false" customHeight="false" outlineLevel="0" collapsed="false">
      <c r="B36" s="7" t="s">
        <v>38</v>
      </c>
      <c r="C36" s="7" t="s">
        <v>34</v>
      </c>
      <c r="D36" s="8" t="n">
        <v>21.2106268705121</v>
      </c>
      <c r="E36" s="9" t="n">
        <f aca="false">AVERAGE(D36,D37)</f>
        <v>21.3717851605016</v>
      </c>
      <c r="F36" s="1" t="n">
        <f aca="false">E36-E22</f>
        <v>6.8297413209558</v>
      </c>
      <c r="G36" s="1" t="n">
        <f aca="false">POWER(2,-F36)</f>
        <v>0.00879109553705293</v>
      </c>
      <c r="I36" s="7" t="s">
        <v>38</v>
      </c>
      <c r="J36" s="7" t="s">
        <v>35</v>
      </c>
      <c r="K36" s="8" t="n">
        <v>21.3467835271747</v>
      </c>
      <c r="L36" s="1" t="n">
        <f aca="false">AVERAGE(K36,K37)</f>
        <v>21.5465798037735</v>
      </c>
      <c r="M36" s="1" t="n">
        <f aca="false">L36-L22</f>
        <v>6.29322857548665</v>
      </c>
      <c r="N36" s="1" t="n">
        <f aca="false">POWER(2,-M36)</f>
        <v>0.0127511521887203</v>
      </c>
      <c r="P36" s="18" t="s">
        <v>38</v>
      </c>
      <c r="Q36" s="7" t="s">
        <v>36</v>
      </c>
      <c r="R36" s="14" t="n">
        <v>20.2056960087334</v>
      </c>
      <c r="S36" s="9" t="n">
        <f aca="false">AVERAGE(R36,R37)</f>
        <v>19.971635430824</v>
      </c>
      <c r="T36" s="0" t="n">
        <f aca="false">S36-S22</f>
        <v>6.36810248715213</v>
      </c>
      <c r="U36" s="0" t="n">
        <f aca="false">POWER(2,-T36)</f>
        <v>0.0121062638776771</v>
      </c>
      <c r="W36" s="7" t="s">
        <v>38</v>
      </c>
      <c r="X36" s="7" t="s">
        <v>37</v>
      </c>
      <c r="Y36" s="8" t="n">
        <v>19.2537627247135</v>
      </c>
      <c r="Z36" s="9" t="n">
        <f aca="false">AVERAGE(Y36,Y37)</f>
        <v>19.2421022449</v>
      </c>
      <c r="AA36" s="0" t="n">
        <f aca="false">Z36-Z22</f>
        <v>4.91226189505348</v>
      </c>
      <c r="AB36" s="15" t="n">
        <f aca="false">POWER(2,-AA36)</f>
        <v>0.0332094607027092</v>
      </c>
    </row>
    <row r="37" customFormat="false" ht="15" hidden="false" customHeight="false" outlineLevel="0" collapsed="false">
      <c r="B37" s="7" t="s">
        <v>38</v>
      </c>
      <c r="C37" s="7" t="s">
        <v>34</v>
      </c>
      <c r="D37" s="8" t="n">
        <v>21.532943450491</v>
      </c>
      <c r="E37" s="9"/>
      <c r="I37" s="7" t="s">
        <v>38</v>
      </c>
      <c r="J37" s="7" t="s">
        <v>35</v>
      </c>
      <c r="K37" s="8" t="n">
        <v>21.7463760803722</v>
      </c>
      <c r="P37" s="18" t="s">
        <v>38</v>
      </c>
      <c r="Q37" s="7" t="s">
        <v>36</v>
      </c>
      <c r="R37" s="8" t="n">
        <v>19.7375748529145</v>
      </c>
      <c r="W37" s="18" t="s">
        <v>38</v>
      </c>
      <c r="X37" s="7" t="s">
        <v>37</v>
      </c>
      <c r="Y37" s="14" t="n">
        <v>19.2304417650864</v>
      </c>
      <c r="AB37" s="15"/>
    </row>
    <row r="38" customFormat="false" ht="15" hidden="false" customHeight="false" outlineLevel="0" collapsed="false">
      <c r="B38" s="7"/>
      <c r="C38" s="7"/>
      <c r="D38" s="8"/>
      <c r="E38" s="9"/>
      <c r="I38" s="7"/>
      <c r="J38" s="7"/>
      <c r="K38" s="8"/>
      <c r="P38" s="18"/>
      <c r="Q38" s="18"/>
      <c r="R38" s="8"/>
      <c r="W38" s="18"/>
      <c r="X38" s="18"/>
      <c r="Y38" s="14"/>
      <c r="AB38" s="15"/>
    </row>
    <row r="39" customFormat="false" ht="15" hidden="false" customHeight="false" outlineLevel="0" collapsed="false">
      <c r="B39" s="7"/>
      <c r="C39" s="7"/>
      <c r="D39" s="8"/>
      <c r="E39" s="9"/>
      <c r="I39" s="7"/>
      <c r="J39" s="7"/>
      <c r="K39" s="8"/>
      <c r="P39" s="18"/>
      <c r="Q39" s="18"/>
      <c r="R39" s="8"/>
      <c r="W39" s="18"/>
      <c r="X39" s="18"/>
      <c r="Y39" s="14"/>
      <c r="AB39" s="15"/>
    </row>
    <row r="40" customFormat="false" ht="15" hidden="false" customHeight="false" outlineLevel="0" collapsed="false">
      <c r="B40" s="7" t="s">
        <v>10</v>
      </c>
      <c r="C40" s="7" t="s">
        <v>11</v>
      </c>
      <c r="D40" s="8" t="n">
        <v>16.1545059154517</v>
      </c>
      <c r="E40" s="9" t="n">
        <f aca="false">AVERAGE(D40,D41,D42,D43)</f>
        <v>16.4440119288552</v>
      </c>
      <c r="I40" s="7" t="s">
        <v>10</v>
      </c>
      <c r="J40" s="7" t="s">
        <v>12</v>
      </c>
      <c r="K40" s="8" t="n">
        <v>20.8176250404168</v>
      </c>
      <c r="L40" s="1" t="n">
        <f aca="false">AVERAGE(K40,K41,K42,K43)</f>
        <v>21.6485169868879</v>
      </c>
      <c r="P40" s="7" t="s">
        <v>10</v>
      </c>
      <c r="Q40" s="7" t="s">
        <v>13</v>
      </c>
      <c r="R40" s="1" t="n">
        <v>17.5442490323405</v>
      </c>
      <c r="S40" s="1" t="n">
        <f aca="false">AVERAGE(R40,R41,R42,R43)</f>
        <v>16.1929284642311</v>
      </c>
      <c r="T40" s="1"/>
      <c r="W40" s="7" t="s">
        <v>10</v>
      </c>
      <c r="X40" s="7" t="s">
        <v>14</v>
      </c>
      <c r="Y40" s="14" t="n">
        <v>13.7815439971851</v>
      </c>
      <c r="Z40" s="23" t="n">
        <f aca="false">AVERAGE(Y40,Y41,Y42,Y43)</f>
        <v>14.3361108353373</v>
      </c>
      <c r="AB40" s="15"/>
    </row>
    <row r="41" customFormat="false" ht="15" hidden="false" customHeight="false" outlineLevel="0" collapsed="false">
      <c r="B41" s="7" t="s">
        <v>10</v>
      </c>
      <c r="C41" s="7" t="s">
        <v>11</v>
      </c>
      <c r="D41" s="8" t="n">
        <v>16.6393120183159</v>
      </c>
      <c r="I41" s="7" t="s">
        <v>10</v>
      </c>
      <c r="J41" s="7" t="s">
        <v>12</v>
      </c>
      <c r="K41" s="8" t="n">
        <v>20.8594127990105</v>
      </c>
      <c r="P41" s="7" t="s">
        <v>10</v>
      </c>
      <c r="Q41" s="7" t="s">
        <v>13</v>
      </c>
      <c r="R41" s="1" t="n">
        <v>16.927797541951</v>
      </c>
      <c r="W41" s="7" t="s">
        <v>10</v>
      </c>
      <c r="X41" s="7" t="s">
        <v>14</v>
      </c>
      <c r="Y41" s="14" t="n">
        <v>14.2378446784823</v>
      </c>
      <c r="AB41" s="15"/>
    </row>
    <row r="42" customFormat="false" ht="15" hidden="false" customHeight="false" outlineLevel="0" collapsed="false">
      <c r="B42" s="7" t="s">
        <v>17</v>
      </c>
      <c r="C42" s="7" t="s">
        <v>11</v>
      </c>
      <c r="D42" s="14" t="n">
        <v>16.3759465389496</v>
      </c>
      <c r="I42" s="7" t="s">
        <v>17</v>
      </c>
      <c r="J42" s="7" t="s">
        <v>12</v>
      </c>
      <c r="K42" s="8" t="n">
        <v>22.7795545262328</v>
      </c>
      <c r="P42" s="7" t="s">
        <v>17</v>
      </c>
      <c r="Q42" s="7" t="s">
        <v>13</v>
      </c>
      <c r="R42" s="14" t="n">
        <v>15.154816690484</v>
      </c>
      <c r="W42" s="7" t="s">
        <v>17</v>
      </c>
      <c r="X42" s="7" t="s">
        <v>14</v>
      </c>
      <c r="Y42" s="24" t="n">
        <v>14.7817370203501</v>
      </c>
      <c r="AB42" s="15"/>
    </row>
    <row r="43" customFormat="false" ht="15" hidden="false" customHeight="false" outlineLevel="0" collapsed="false">
      <c r="B43" s="7" t="s">
        <v>17</v>
      </c>
      <c r="C43" s="7" t="s">
        <v>11</v>
      </c>
      <c r="D43" s="14" t="n">
        <v>16.6062832427035</v>
      </c>
      <c r="I43" s="7" t="s">
        <v>17</v>
      </c>
      <c r="J43" s="7" t="s">
        <v>12</v>
      </c>
      <c r="K43" s="8" t="n">
        <v>22.1374755818916</v>
      </c>
      <c r="P43" s="7" t="s">
        <v>17</v>
      </c>
      <c r="Q43" s="7" t="s">
        <v>13</v>
      </c>
      <c r="R43" s="14" t="n">
        <v>15.1448505921488</v>
      </c>
      <c r="W43" s="7" t="s">
        <v>17</v>
      </c>
      <c r="X43" s="7" t="s">
        <v>14</v>
      </c>
      <c r="Y43" s="25" t="n">
        <v>14.5433176453317</v>
      </c>
      <c r="AB43" s="15"/>
    </row>
    <row r="44" customFormat="false" ht="15" hidden="false" customHeight="false" outlineLevel="0" collapsed="false">
      <c r="B44" s="7" t="s">
        <v>10</v>
      </c>
      <c r="C44" s="7" t="s">
        <v>18</v>
      </c>
      <c r="D44" s="8" t="n">
        <v>14.564148325251</v>
      </c>
      <c r="E44" s="9" t="n">
        <f aca="false">AVERAGE(D44,D45,D46,D47)</f>
        <v>15.2367714689431</v>
      </c>
      <c r="F44" s="8"/>
      <c r="I44" s="7" t="s">
        <v>10</v>
      </c>
      <c r="J44" s="7" t="s">
        <v>19</v>
      </c>
      <c r="K44" s="8" t="n">
        <v>16.1597418898284</v>
      </c>
      <c r="L44" s="1" t="n">
        <f aca="false">AVERAGE(K44,K45,K46,K47)</f>
        <v>16.8158723271009</v>
      </c>
      <c r="P44" s="7" t="s">
        <v>10</v>
      </c>
      <c r="Q44" s="7" t="s">
        <v>20</v>
      </c>
      <c r="R44" s="8" t="n">
        <v>18.4142895772792</v>
      </c>
      <c r="S44" s="1" t="n">
        <f aca="false">AVERAGE(R44,R45,R46,R47)</f>
        <v>18.8140130819272</v>
      </c>
      <c r="W44" s="18" t="s">
        <v>10</v>
      </c>
      <c r="X44" s="7" t="s">
        <v>21</v>
      </c>
      <c r="Y44" s="14" t="n">
        <v>13.227241875846</v>
      </c>
      <c r="Z44" s="23" t="n">
        <f aca="false">AVERAGE(Y44,Y45,Y46,Y47)</f>
        <v>13.2666340334473</v>
      </c>
      <c r="AB44" s="21"/>
    </row>
    <row r="45" customFormat="false" ht="15" hidden="false" customHeight="false" outlineLevel="0" collapsed="false">
      <c r="B45" s="7" t="s">
        <v>10</v>
      </c>
      <c r="C45" s="7" t="s">
        <v>18</v>
      </c>
      <c r="D45" s="8" t="n">
        <v>14.5641914187629</v>
      </c>
      <c r="I45" s="7" t="s">
        <v>10</v>
      </c>
      <c r="J45" s="7" t="s">
        <v>19</v>
      </c>
      <c r="K45" s="8" t="n">
        <v>16.3268217366367</v>
      </c>
      <c r="P45" s="7" t="s">
        <v>10</v>
      </c>
      <c r="Q45" s="7" t="s">
        <v>20</v>
      </c>
      <c r="R45" s="14" t="n">
        <v>17.6455140926794</v>
      </c>
      <c r="W45" s="18" t="s">
        <v>10</v>
      </c>
      <c r="X45" s="7" t="s">
        <v>21</v>
      </c>
      <c r="Y45" s="14" t="n">
        <v>13.3916866210707</v>
      </c>
      <c r="AB45" s="15"/>
    </row>
    <row r="46" customFormat="false" ht="15" hidden="false" customHeight="false" outlineLevel="0" collapsed="false">
      <c r="B46" s="7" t="s">
        <v>17</v>
      </c>
      <c r="C46" s="7" t="s">
        <v>18</v>
      </c>
      <c r="D46" s="8" t="n">
        <v>15.9394289248286</v>
      </c>
      <c r="I46" s="7" t="s">
        <v>17</v>
      </c>
      <c r="J46" s="7" t="s">
        <v>19</v>
      </c>
      <c r="K46" s="8" t="n">
        <v>17.7398606920078</v>
      </c>
      <c r="P46" s="7" t="s">
        <v>17</v>
      </c>
      <c r="Q46" s="7" t="s">
        <v>20</v>
      </c>
      <c r="R46" s="14" t="n">
        <v>19.3972547045657</v>
      </c>
      <c r="W46" s="18" t="s">
        <v>17</v>
      </c>
      <c r="X46" s="7" t="s">
        <v>21</v>
      </c>
      <c r="Y46" s="14" t="n">
        <v>13.3012791468219</v>
      </c>
      <c r="AB46" s="15"/>
    </row>
    <row r="47" customFormat="false" ht="15" hidden="false" customHeight="false" outlineLevel="0" collapsed="false">
      <c r="B47" s="7" t="s">
        <v>17</v>
      </c>
      <c r="C47" s="7" t="s">
        <v>18</v>
      </c>
      <c r="D47" s="8" t="n">
        <v>15.8793172069298</v>
      </c>
      <c r="I47" s="7" t="s">
        <v>17</v>
      </c>
      <c r="J47" s="7" t="s">
        <v>19</v>
      </c>
      <c r="K47" s="8" t="n">
        <v>17.0370649899308</v>
      </c>
      <c r="P47" s="7" t="s">
        <v>17</v>
      </c>
      <c r="Q47" s="7" t="s">
        <v>20</v>
      </c>
      <c r="R47" s="14" t="n">
        <v>19.7989939531844</v>
      </c>
      <c r="W47" s="18" t="s">
        <v>17</v>
      </c>
      <c r="X47" s="7" t="s">
        <v>21</v>
      </c>
      <c r="Y47" s="14" t="n">
        <v>13.1463284900507</v>
      </c>
      <c r="AB47" s="15"/>
    </row>
    <row r="48" customFormat="false" ht="15" hidden="false" customHeight="false" outlineLevel="0" collapsed="false">
      <c r="B48" s="7" t="s">
        <v>10</v>
      </c>
      <c r="C48" s="7" t="s">
        <v>22</v>
      </c>
      <c r="D48" s="8" t="n">
        <v>16.6501701240863</v>
      </c>
      <c r="E48" s="9" t="n">
        <f aca="false">AVERAGE(D48,D49,D50,D51)</f>
        <v>16.435233146199</v>
      </c>
      <c r="I48" s="7" t="s">
        <v>10</v>
      </c>
      <c r="J48" s="7" t="s">
        <v>23</v>
      </c>
      <c r="K48" s="8" t="n">
        <v>18.2019319194841</v>
      </c>
      <c r="L48" s="1" t="n">
        <f aca="false">AVERAGE(K48,K49,K50,K51)</f>
        <v>18.8375944189394</v>
      </c>
      <c r="P48" s="7" t="s">
        <v>10</v>
      </c>
      <c r="Q48" s="7" t="s">
        <v>24</v>
      </c>
      <c r="R48" s="8" t="n">
        <v>17.2051228732369</v>
      </c>
      <c r="S48" s="1" t="n">
        <f aca="false">AVERAGE(R48,R49,R50,R51)</f>
        <v>18.3374272731654</v>
      </c>
      <c r="W48" s="7" t="s">
        <v>10</v>
      </c>
      <c r="X48" s="7" t="s">
        <v>25</v>
      </c>
      <c r="Y48" s="14" t="n">
        <v>13.1020055936891</v>
      </c>
      <c r="Z48" s="23" t="n">
        <f aca="false">AVERAGE(Y48,Y49,Y50,Y51)</f>
        <v>13.8173840968216</v>
      </c>
    </row>
    <row r="49" customFormat="false" ht="15" hidden="false" customHeight="false" outlineLevel="0" collapsed="false">
      <c r="B49" s="7" t="s">
        <v>10</v>
      </c>
      <c r="C49" s="7" t="s">
        <v>22</v>
      </c>
      <c r="D49" s="8" t="n">
        <v>16.5424283018001</v>
      </c>
      <c r="I49" s="7" t="s">
        <v>10</v>
      </c>
      <c r="J49" s="7" t="s">
        <v>23</v>
      </c>
      <c r="K49" s="8" t="n">
        <v>18.1509763839304</v>
      </c>
      <c r="P49" s="7" t="s">
        <v>10</v>
      </c>
      <c r="Q49" s="7" t="s">
        <v>24</v>
      </c>
      <c r="R49" s="14" t="n">
        <v>17.2772709845135</v>
      </c>
      <c r="W49" s="7" t="s">
        <v>10</v>
      </c>
      <c r="X49" s="7" t="s">
        <v>25</v>
      </c>
      <c r="Y49" s="14" t="n">
        <v>13.5245340888606</v>
      </c>
    </row>
    <row r="50" customFormat="false" ht="15" hidden="false" customHeight="false" outlineLevel="0" collapsed="false">
      <c r="B50" s="7" t="s">
        <v>17</v>
      </c>
      <c r="C50" s="7" t="s">
        <v>22</v>
      </c>
      <c r="D50" s="14" t="n">
        <v>16.4965476386333</v>
      </c>
      <c r="I50" s="7" t="s">
        <v>17</v>
      </c>
      <c r="J50" s="7" t="s">
        <v>23</v>
      </c>
      <c r="K50" s="8" t="n">
        <v>19.2169717841515</v>
      </c>
      <c r="P50" s="7" t="s">
        <v>17</v>
      </c>
      <c r="Q50" s="7" t="s">
        <v>24</v>
      </c>
      <c r="R50" s="14" t="n">
        <v>19.1242705374285</v>
      </c>
      <c r="W50" s="7" t="s">
        <v>17</v>
      </c>
      <c r="X50" s="7" t="s">
        <v>25</v>
      </c>
      <c r="Y50" s="14" t="n">
        <v>14.0338848297025</v>
      </c>
    </row>
    <row r="51" customFormat="false" ht="15" hidden="false" customHeight="false" outlineLevel="0" collapsed="false">
      <c r="B51" s="7" t="s">
        <v>17</v>
      </c>
      <c r="C51" s="7" t="s">
        <v>22</v>
      </c>
      <c r="D51" s="14" t="n">
        <v>16.0517865202764</v>
      </c>
      <c r="I51" s="7" t="s">
        <v>17</v>
      </c>
      <c r="J51" s="7" t="s">
        <v>23</v>
      </c>
      <c r="K51" s="8" t="n">
        <v>19.7804975881916</v>
      </c>
      <c r="P51" s="7" t="s">
        <v>17</v>
      </c>
      <c r="Q51" s="7" t="s">
        <v>24</v>
      </c>
      <c r="R51" s="14" t="n">
        <v>19.7430446974826</v>
      </c>
      <c r="W51" s="7" t="s">
        <v>17</v>
      </c>
      <c r="X51" s="7" t="s">
        <v>25</v>
      </c>
      <c r="Y51" s="14" t="n">
        <v>14.6091118750342</v>
      </c>
    </row>
    <row r="52" customFormat="false" ht="15" hidden="false" customHeight="false" outlineLevel="0" collapsed="false">
      <c r="B52" s="7" t="s">
        <v>10</v>
      </c>
      <c r="C52" s="1" t="s">
        <v>26</v>
      </c>
      <c r="D52" s="8" t="n">
        <v>15.0563791854712</v>
      </c>
      <c r="E52" s="9" t="n">
        <f aca="false">AVERAGE(D52,D53,D54,D55)</f>
        <v>16.3488547254532</v>
      </c>
      <c r="I52" s="7" t="s">
        <v>10</v>
      </c>
      <c r="J52" s="1" t="s">
        <v>27</v>
      </c>
      <c r="K52" s="8" t="n">
        <v>13.3023095192436</v>
      </c>
      <c r="L52" s="1" t="n">
        <f aca="false">AVERAGE(K52,K53,K54,K55)</f>
        <v>12.98842655209</v>
      </c>
      <c r="P52" s="7" t="s">
        <v>10</v>
      </c>
      <c r="Q52" s="1" t="s">
        <v>28</v>
      </c>
      <c r="R52" s="8" t="n">
        <v>17.0932086893014</v>
      </c>
      <c r="S52" s="1" t="n">
        <f aca="false">AVERAGE(R52,R53,R54,R55)</f>
        <v>17.8326671989351</v>
      </c>
      <c r="W52" s="18" t="s">
        <v>10</v>
      </c>
      <c r="X52" s="7" t="s">
        <v>29</v>
      </c>
      <c r="Y52" s="14" t="n">
        <v>13.2351158016827</v>
      </c>
      <c r="Z52" s="23" t="n">
        <f aca="false">AVERAGE(Y52,Y53,Y54,Y55)</f>
        <v>13.7193231208234</v>
      </c>
    </row>
    <row r="53" customFormat="false" ht="15" hidden="false" customHeight="false" outlineLevel="0" collapsed="false">
      <c r="B53" s="7" t="s">
        <v>10</v>
      </c>
      <c r="C53" s="1" t="s">
        <v>26</v>
      </c>
      <c r="D53" s="8" t="n">
        <v>14.9810132501947</v>
      </c>
      <c r="I53" s="7" t="s">
        <v>10</v>
      </c>
      <c r="J53" s="1" t="s">
        <v>27</v>
      </c>
      <c r="K53" s="8" t="n">
        <v>12.5129149427671</v>
      </c>
      <c r="P53" s="7" t="s">
        <v>10</v>
      </c>
      <c r="Q53" s="1" t="s">
        <v>28</v>
      </c>
      <c r="R53" s="8" t="n">
        <v>17.0590250263117</v>
      </c>
      <c r="W53" s="18" t="s">
        <v>10</v>
      </c>
      <c r="X53" s="7" t="s">
        <v>29</v>
      </c>
      <c r="Y53" s="14" t="n">
        <v>13.2205247757364</v>
      </c>
    </row>
    <row r="54" customFormat="false" ht="15" hidden="false" customHeight="false" outlineLevel="0" collapsed="false">
      <c r="B54" s="7" t="s">
        <v>17</v>
      </c>
      <c r="C54" s="7" t="s">
        <v>26</v>
      </c>
      <c r="D54" s="25" t="n">
        <v>17.5393259136873</v>
      </c>
      <c r="I54" s="7" t="s">
        <v>17</v>
      </c>
      <c r="J54" s="7" t="s">
        <v>27</v>
      </c>
      <c r="K54" s="8" t="n">
        <v>13.1192264371499</v>
      </c>
      <c r="P54" s="7" t="s">
        <v>17</v>
      </c>
      <c r="Q54" s="7" t="s">
        <v>28</v>
      </c>
      <c r="R54" s="14" t="n">
        <v>18.682548277326</v>
      </c>
      <c r="W54" s="18" t="s">
        <v>17</v>
      </c>
      <c r="X54" s="7" t="s">
        <v>29</v>
      </c>
      <c r="Y54" s="14" t="n">
        <v>14.0218575583289</v>
      </c>
    </row>
    <row r="55" customFormat="false" ht="15" hidden="false" customHeight="false" outlineLevel="0" collapsed="false">
      <c r="B55" s="7" t="s">
        <v>17</v>
      </c>
      <c r="C55" s="7" t="s">
        <v>26</v>
      </c>
      <c r="D55" s="25" t="n">
        <v>17.8187005524596</v>
      </c>
      <c r="I55" s="7" t="s">
        <v>17</v>
      </c>
      <c r="J55" s="7" t="s">
        <v>27</v>
      </c>
      <c r="K55" s="14" t="n">
        <v>13.0192553091995</v>
      </c>
      <c r="P55" s="7" t="s">
        <v>17</v>
      </c>
      <c r="Q55" s="7" t="s">
        <v>28</v>
      </c>
      <c r="R55" s="14" t="n">
        <v>18.4958868028013</v>
      </c>
      <c r="W55" s="18" t="s">
        <v>17</v>
      </c>
      <c r="X55" s="7" t="s">
        <v>29</v>
      </c>
      <c r="Y55" s="14" t="n">
        <v>14.3997943475456</v>
      </c>
    </row>
    <row r="56" customFormat="false" ht="15" hidden="false" customHeight="false" outlineLevel="0" collapsed="false">
      <c r="B56" s="7" t="s">
        <v>10</v>
      </c>
      <c r="C56" s="7" t="s">
        <v>30</v>
      </c>
      <c r="D56" s="8" t="n">
        <v>22.4587420595859</v>
      </c>
      <c r="E56" s="9" t="n">
        <f aca="false">AVERAGE(D56,D57,D58,D59)</f>
        <v>22.9116888226226</v>
      </c>
      <c r="I56" s="7" t="s">
        <v>10</v>
      </c>
      <c r="J56" s="7" t="s">
        <v>31</v>
      </c>
      <c r="K56" s="8" t="n">
        <v>17.2648977588998</v>
      </c>
      <c r="L56" s="1" t="n">
        <f aca="false">AVERAGE(K56,K57,K58,K59)</f>
        <v>17.9504395478474</v>
      </c>
      <c r="P56" s="7" t="s">
        <v>10</v>
      </c>
      <c r="Q56" s="7" t="s">
        <v>32</v>
      </c>
      <c r="R56" s="8" t="n">
        <v>16.9418123221518</v>
      </c>
      <c r="S56" s="1" t="n">
        <f aca="false">AVERAGE(R56,R57,R58,R59)</f>
        <v>17.3777035371507</v>
      </c>
      <c r="W56" s="18" t="s">
        <v>10</v>
      </c>
      <c r="X56" s="7" t="s">
        <v>33</v>
      </c>
      <c r="Y56" s="8" t="n">
        <v>13.4190235655408</v>
      </c>
      <c r="Z56" s="23" t="n">
        <f aca="false">AVERAGE(Y56,Y57,Y58,Y59)</f>
        <v>14.0877917661246</v>
      </c>
    </row>
    <row r="57" customFormat="false" ht="15" hidden="false" customHeight="false" outlineLevel="0" collapsed="false">
      <c r="B57" s="7" t="s">
        <v>10</v>
      </c>
      <c r="C57" s="7" t="s">
        <v>30</v>
      </c>
      <c r="D57" s="8" t="n">
        <v>22.5025555940581</v>
      </c>
      <c r="I57" s="7" t="s">
        <v>10</v>
      </c>
      <c r="J57" s="7" t="s">
        <v>31</v>
      </c>
      <c r="K57" s="8" t="n">
        <v>17.8140312040922</v>
      </c>
      <c r="P57" s="7" t="s">
        <v>10</v>
      </c>
      <c r="Q57" s="7" t="s">
        <v>32</v>
      </c>
      <c r="R57" s="14" t="n">
        <v>17.0482933462718</v>
      </c>
      <c r="W57" s="18" t="s">
        <v>10</v>
      </c>
      <c r="X57" s="7" t="s">
        <v>33</v>
      </c>
      <c r="Y57" s="14" t="n">
        <v>13.6289158534418</v>
      </c>
    </row>
    <row r="58" customFormat="false" ht="15" hidden="false" customHeight="false" outlineLevel="0" collapsed="false">
      <c r="B58" s="7" t="s">
        <v>17</v>
      </c>
      <c r="C58" s="7" t="s">
        <v>30</v>
      </c>
      <c r="D58" s="14" t="n">
        <v>23.4659608337997</v>
      </c>
      <c r="I58" s="7" t="s">
        <v>17</v>
      </c>
      <c r="J58" s="7" t="s">
        <v>31</v>
      </c>
      <c r="K58" s="8" t="n">
        <v>18.2059948912414</v>
      </c>
      <c r="P58" s="7" t="s">
        <v>17</v>
      </c>
      <c r="Q58" s="7" t="s">
        <v>32</v>
      </c>
      <c r="R58" s="14" t="n">
        <v>17.9424843166895</v>
      </c>
      <c r="W58" s="18" t="s">
        <v>17</v>
      </c>
      <c r="X58" s="7" t="s">
        <v>33</v>
      </c>
      <c r="Y58" s="14" t="n">
        <v>14.6498258518893</v>
      </c>
    </row>
    <row r="59" customFormat="false" ht="15" hidden="false" customHeight="false" outlineLevel="0" collapsed="false">
      <c r="B59" s="7" t="s">
        <v>17</v>
      </c>
      <c r="C59" s="7" t="s">
        <v>30</v>
      </c>
      <c r="D59" s="14" t="n">
        <v>23.2194968030465</v>
      </c>
      <c r="I59" s="7" t="s">
        <v>17</v>
      </c>
      <c r="J59" s="7" t="s">
        <v>31</v>
      </c>
      <c r="K59" s="14" t="n">
        <v>18.5168343371561</v>
      </c>
      <c r="P59" s="7" t="s">
        <v>17</v>
      </c>
      <c r="Q59" s="7" t="s">
        <v>32</v>
      </c>
      <c r="R59" s="14" t="n">
        <v>17.5782241634896</v>
      </c>
      <c r="W59" s="18" t="s">
        <v>17</v>
      </c>
      <c r="X59" s="7" t="s">
        <v>33</v>
      </c>
      <c r="Y59" s="14" t="n">
        <v>14.6534017936263</v>
      </c>
    </row>
    <row r="60" customFormat="false" ht="15" hidden="false" customHeight="false" outlineLevel="0" collapsed="false">
      <c r="B60" s="7" t="s">
        <v>10</v>
      </c>
      <c r="C60" s="7" t="s">
        <v>34</v>
      </c>
      <c r="D60" s="8" t="n">
        <v>20.6872720799954</v>
      </c>
      <c r="E60" s="9" t="n">
        <f aca="false">AVERAGE(D60,D61,D62,D63)</f>
        <v>21.1233816134293</v>
      </c>
      <c r="I60" s="7" t="s">
        <v>10</v>
      </c>
      <c r="J60" s="7" t="s">
        <v>35</v>
      </c>
      <c r="K60" s="8" t="n">
        <v>16.087732914974</v>
      </c>
      <c r="L60" s="1" t="n">
        <f aca="false">AVERAGE(K60,K61,K62,K63)</f>
        <v>15.7729541499046</v>
      </c>
      <c r="P60" s="7" t="s">
        <v>10</v>
      </c>
      <c r="Q60" s="7" t="s">
        <v>36</v>
      </c>
      <c r="R60" s="8" t="n">
        <v>12.7025977595354</v>
      </c>
      <c r="S60" s="1" t="n">
        <f aca="false">AVERAGE(R60,R61,R62,R63)</f>
        <v>13.5252607091127</v>
      </c>
      <c r="W60" s="18" t="s">
        <v>10</v>
      </c>
      <c r="X60" s="7" t="s">
        <v>37</v>
      </c>
      <c r="Y60" s="14" t="n">
        <v>12.6960153847227</v>
      </c>
      <c r="Z60" s="23" t="n">
        <f aca="false">AVERAGE(Y60,Y61,Y62,Y63)</f>
        <v>12.9249068115784</v>
      </c>
    </row>
    <row r="61" customFormat="false" ht="15" hidden="false" customHeight="false" outlineLevel="0" collapsed="false">
      <c r="B61" s="7" t="s">
        <v>10</v>
      </c>
      <c r="C61" s="7" t="s">
        <v>34</v>
      </c>
      <c r="D61" s="8" t="n">
        <v>20.7733052765823</v>
      </c>
      <c r="I61" s="7" t="s">
        <v>10</v>
      </c>
      <c r="J61" s="7" t="s">
        <v>35</v>
      </c>
      <c r="K61" s="8" t="n">
        <v>16.1700354059259</v>
      </c>
      <c r="P61" s="7" t="s">
        <v>10</v>
      </c>
      <c r="Q61" s="7" t="s">
        <v>36</v>
      </c>
      <c r="R61" s="14" t="n">
        <v>12.8388182637704</v>
      </c>
      <c r="W61" s="7" t="s">
        <v>10</v>
      </c>
      <c r="X61" s="7" t="s">
        <v>37</v>
      </c>
      <c r="Y61" s="14" t="n">
        <v>12.3159182940864</v>
      </c>
    </row>
    <row r="62" customFormat="false" ht="15" hidden="false" customHeight="false" outlineLevel="0" collapsed="false">
      <c r="B62" s="7" t="s">
        <v>17</v>
      </c>
      <c r="C62" s="7" t="s">
        <v>34</v>
      </c>
      <c r="D62" s="14" t="n">
        <v>21.9796840443752</v>
      </c>
      <c r="I62" s="7" t="s">
        <v>17</v>
      </c>
      <c r="J62" s="7" t="s">
        <v>35</v>
      </c>
      <c r="K62" s="14" t="n">
        <v>15.5102052218387</v>
      </c>
      <c r="P62" s="7" t="s">
        <v>17</v>
      </c>
      <c r="Q62" s="7" t="s">
        <v>36</v>
      </c>
      <c r="R62" s="14" t="n">
        <v>14.2232463145706</v>
      </c>
      <c r="W62" s="7" t="s">
        <v>17</v>
      </c>
      <c r="X62" s="7" t="s">
        <v>37</v>
      </c>
      <c r="Y62" s="14" t="n">
        <v>13.063977876496</v>
      </c>
    </row>
    <row r="63" customFormat="false" ht="15" hidden="false" customHeight="false" outlineLevel="0" collapsed="false">
      <c r="B63" s="7" t="s">
        <v>17</v>
      </c>
      <c r="C63" s="7" t="s">
        <v>34</v>
      </c>
      <c r="D63" s="14" t="n">
        <v>21.0532650527641</v>
      </c>
      <c r="I63" s="7" t="s">
        <v>17</v>
      </c>
      <c r="J63" s="7" t="s">
        <v>35</v>
      </c>
      <c r="K63" s="8" t="n">
        <v>15.3238430568797</v>
      </c>
      <c r="P63" s="7" t="s">
        <v>17</v>
      </c>
      <c r="Q63" s="7" t="s">
        <v>36</v>
      </c>
      <c r="R63" s="14" t="n">
        <v>14.3363804985742</v>
      </c>
      <c r="W63" s="7" t="s">
        <v>17</v>
      </c>
      <c r="X63" s="7" t="s">
        <v>37</v>
      </c>
      <c r="Y63" s="14" t="n">
        <v>13.6237156910085</v>
      </c>
    </row>
    <row r="64" customFormat="false" ht="15" hidden="false" customHeight="false" outlineLevel="0" collapsed="false">
      <c r="B64" s="7" t="s">
        <v>39</v>
      </c>
      <c r="C64" s="7" t="s">
        <v>11</v>
      </c>
      <c r="D64" s="8" t="n">
        <v>29.2785632457634</v>
      </c>
      <c r="E64" s="9" t="n">
        <f aca="false">AVERAGE(D64,D65)</f>
        <v>29.0654133936387</v>
      </c>
      <c r="F64" s="1" t="n">
        <f aca="false">E64-E40</f>
        <v>12.6214014647835</v>
      </c>
      <c r="G64" s="1" t="n">
        <f aca="false">POWER(2,-F64)</f>
        <v>0.000158700966549748</v>
      </c>
      <c r="I64" s="7" t="s">
        <v>39</v>
      </c>
      <c r="J64" s="7" t="s">
        <v>12</v>
      </c>
      <c r="K64" s="8" t="n">
        <v>32.1109070229463</v>
      </c>
      <c r="L64" s="1" t="n">
        <f aca="false">AVERAGE(K64,K65)</f>
        <v>31.7742231155575</v>
      </c>
      <c r="M64" s="10" t="n">
        <f aca="false">L64-L40</f>
        <v>10.1257061286695</v>
      </c>
      <c r="N64" s="1" t="n">
        <f aca="false">POWER(2,-M64)</f>
        <v>0.0008950735589768</v>
      </c>
      <c r="P64" s="18" t="s">
        <v>39</v>
      </c>
      <c r="Q64" s="7" t="s">
        <v>13</v>
      </c>
      <c r="R64" s="14" t="n">
        <v>26.0952306741662</v>
      </c>
      <c r="S64" s="23" t="n">
        <f aca="false">AVERAGE(R64,R65)</f>
        <v>26.1135302832314</v>
      </c>
      <c r="T64" s="0" t="n">
        <f aca="false">S64-S40</f>
        <v>9.92060181900028</v>
      </c>
      <c r="U64" s="0" t="n">
        <f aca="false">POWER(2,-T64)</f>
        <v>0.00103181367025999</v>
      </c>
      <c r="W64" s="7" t="s">
        <v>39</v>
      </c>
      <c r="X64" s="7" t="s">
        <v>14</v>
      </c>
      <c r="Y64" s="8" t="n">
        <v>23.2092890869982</v>
      </c>
      <c r="Z64" s="23" t="n">
        <f aca="false">AVERAGE(Y64,Y65)</f>
        <v>23.1410197769784</v>
      </c>
      <c r="AA64" s="0" t="n">
        <f aca="false">Z64-Z40</f>
        <v>8.8049089416411</v>
      </c>
      <c r="AB64" s="0" t="n">
        <f aca="false">POWER(2,-AA64)</f>
        <v>0.00223593049659372</v>
      </c>
    </row>
    <row r="65" customFormat="false" ht="15" hidden="false" customHeight="false" outlineLevel="0" collapsed="false">
      <c r="B65" s="7" t="s">
        <v>39</v>
      </c>
      <c r="C65" s="7" t="s">
        <v>11</v>
      </c>
      <c r="D65" s="8" t="n">
        <v>28.852263541514</v>
      </c>
      <c r="I65" s="7" t="s">
        <v>39</v>
      </c>
      <c r="J65" s="7" t="s">
        <v>12</v>
      </c>
      <c r="K65" s="8" t="n">
        <v>31.4375392081686</v>
      </c>
      <c r="M65" s="10"/>
      <c r="P65" s="18" t="s">
        <v>39</v>
      </c>
      <c r="Q65" s="7" t="s">
        <v>13</v>
      </c>
      <c r="R65" s="14" t="n">
        <v>26.1318298922965</v>
      </c>
      <c r="W65" s="7" t="s">
        <v>39</v>
      </c>
      <c r="X65" s="7" t="s">
        <v>14</v>
      </c>
      <c r="Y65" s="10" t="n">
        <v>23.0727504669586</v>
      </c>
    </row>
    <row r="66" customFormat="false" ht="15" hidden="false" customHeight="false" outlineLevel="0" collapsed="false">
      <c r="B66" s="7" t="s">
        <v>39</v>
      </c>
      <c r="C66" s="7" t="s">
        <v>18</v>
      </c>
      <c r="D66" s="8" t="n">
        <v>27.3847175704902</v>
      </c>
      <c r="E66" s="9" t="n">
        <f aca="false">AVERAGE(D66,D67)</f>
        <v>27.2805674822522</v>
      </c>
      <c r="F66" s="1" t="n">
        <f aca="false">E66-E44</f>
        <v>12.0437960133091</v>
      </c>
      <c r="G66" s="1" t="n">
        <f aca="false">POWER(2,-F66)</f>
        <v>0.00023684059220409</v>
      </c>
      <c r="I66" s="7" t="s">
        <v>39</v>
      </c>
      <c r="J66" s="7" t="s">
        <v>19</v>
      </c>
      <c r="K66" s="8" t="n">
        <v>26.1571075790578</v>
      </c>
      <c r="L66" s="1" t="n">
        <f aca="false">AVERAGE(K66,K67)</f>
        <v>26.2233241393436</v>
      </c>
      <c r="M66" s="10" t="n">
        <f aca="false">L66-L44</f>
        <v>9.40745181224262</v>
      </c>
      <c r="N66" s="1" t="n">
        <f aca="false">POWER(2,-M66)</f>
        <v>0.00147256617936109</v>
      </c>
      <c r="P66" s="18" t="s">
        <v>39</v>
      </c>
      <c r="Q66" s="7" t="s">
        <v>20</v>
      </c>
      <c r="R66" s="14" t="n">
        <v>28.6880165502662</v>
      </c>
      <c r="S66" s="23" t="n">
        <f aca="false">AVERAGE(R66,R67)</f>
        <v>28.5279475442434</v>
      </c>
      <c r="T66" s="0" t="n">
        <f aca="false">S66-S44</f>
        <v>9.71393446231623</v>
      </c>
      <c r="U66" s="0" t="n">
        <f aca="false">POWER(2,-T66)</f>
        <v>0.00119073289331389</v>
      </c>
      <c r="W66" s="18" t="s">
        <v>39</v>
      </c>
      <c r="X66" s="7" t="s">
        <v>21</v>
      </c>
      <c r="Y66" s="14" t="n">
        <v>21.7540150941044</v>
      </c>
      <c r="Z66" s="23" t="n">
        <f aca="false">AVERAGE(Y66,Y67)</f>
        <v>21.7571676407321</v>
      </c>
      <c r="AA66" s="0" t="n">
        <f aca="false">Z66-Z44</f>
        <v>8.49053360728473</v>
      </c>
      <c r="AB66" s="0" t="n">
        <f aca="false">POWER(2,-AA66)</f>
        <v>0.00278031949579308</v>
      </c>
    </row>
    <row r="67" customFormat="false" ht="15" hidden="false" customHeight="false" outlineLevel="0" collapsed="false">
      <c r="B67" s="7" t="s">
        <v>39</v>
      </c>
      <c r="C67" s="7" t="s">
        <v>18</v>
      </c>
      <c r="D67" s="8" t="n">
        <v>27.1764173940142</v>
      </c>
      <c r="I67" s="7" t="s">
        <v>39</v>
      </c>
      <c r="J67" s="7" t="s">
        <v>19</v>
      </c>
      <c r="K67" s="8" t="n">
        <v>26.2895406996293</v>
      </c>
      <c r="M67" s="10"/>
      <c r="P67" s="18" t="s">
        <v>39</v>
      </c>
      <c r="Q67" s="7" t="s">
        <v>20</v>
      </c>
      <c r="R67" s="14" t="n">
        <v>28.3678785382206</v>
      </c>
      <c r="W67" s="18" t="s">
        <v>39</v>
      </c>
      <c r="X67" s="7" t="s">
        <v>21</v>
      </c>
      <c r="Y67" s="26" t="n">
        <v>21.7603201873597</v>
      </c>
    </row>
    <row r="68" customFormat="false" ht="15" hidden="false" customHeight="false" outlineLevel="0" collapsed="false">
      <c r="B68" s="7" t="s">
        <v>39</v>
      </c>
      <c r="C68" s="7" t="s">
        <v>22</v>
      </c>
      <c r="D68" s="8" t="n">
        <v>29.6155213018998</v>
      </c>
      <c r="E68" s="9" t="n">
        <f aca="false">AVERAGE(D68,D69)</f>
        <v>29.7885313762496</v>
      </c>
      <c r="F68" s="1" t="n">
        <f aca="false">E68-E48</f>
        <v>13.3532982300505</v>
      </c>
      <c r="G68" s="1" t="n">
        <f aca="false">POWER(2,-F68)</f>
        <v>9.55557205531298E-005</v>
      </c>
      <c r="I68" s="7" t="s">
        <v>39</v>
      </c>
      <c r="J68" s="7" t="s">
        <v>23</v>
      </c>
      <c r="K68" s="8" t="n">
        <v>28.0911346735475</v>
      </c>
      <c r="L68" s="1" t="n">
        <f aca="false">AVERAGE(K68,K69)</f>
        <v>27.9784021793903</v>
      </c>
      <c r="M68" s="10" t="n">
        <f aca="false">L68-L48</f>
        <v>9.1408077604509</v>
      </c>
      <c r="N68" s="1" t="n">
        <f aca="false">POWER(2,-M68)</f>
        <v>0.00177150621170786</v>
      </c>
      <c r="P68" s="18" t="s">
        <v>39</v>
      </c>
      <c r="Q68" s="7" t="s">
        <v>24</v>
      </c>
      <c r="R68" s="14" t="n">
        <v>28.3469359981132</v>
      </c>
      <c r="S68" s="23" t="n">
        <f aca="false">AVERAGE(R68,R69)</f>
        <v>28.3041740481207</v>
      </c>
      <c r="T68" s="0" t="n">
        <f aca="false">S68-S48</f>
        <v>9.96674677495533</v>
      </c>
      <c r="U68" s="0" t="n">
        <f aca="false">POWER(2,-T68)</f>
        <v>0.000999333075060293</v>
      </c>
      <c r="W68" s="18" t="s">
        <v>39</v>
      </c>
      <c r="X68" s="7" t="s">
        <v>25</v>
      </c>
      <c r="Y68" s="14" t="n">
        <v>23.3253406773346</v>
      </c>
      <c r="Z68" s="23" t="n">
        <f aca="false">AVERAGE(Y68,Y69)</f>
        <v>23.0264908901639</v>
      </c>
      <c r="AA68" s="0" t="n">
        <f aca="false">Z68-Z48</f>
        <v>9.2091067933423</v>
      </c>
      <c r="AB68" s="0" t="n">
        <f aca="false">POWER(2,-AA68)</f>
        <v>0.00168959502442539</v>
      </c>
    </row>
    <row r="69" customFormat="false" ht="15" hidden="false" customHeight="false" outlineLevel="0" collapsed="false">
      <c r="B69" s="7" t="s">
        <v>39</v>
      </c>
      <c r="C69" s="1" t="s">
        <v>22</v>
      </c>
      <c r="D69" s="8" t="n">
        <v>29.9615414505993</v>
      </c>
      <c r="I69" s="7" t="s">
        <v>39</v>
      </c>
      <c r="J69" s="7" t="s">
        <v>23</v>
      </c>
      <c r="K69" s="8" t="n">
        <v>27.8656696852331</v>
      </c>
      <c r="M69" s="10"/>
      <c r="P69" s="18" t="s">
        <v>39</v>
      </c>
      <c r="Q69" s="7" t="s">
        <v>24</v>
      </c>
      <c r="R69" s="14" t="n">
        <v>28.2614120981282</v>
      </c>
      <c r="W69" s="18" t="s">
        <v>39</v>
      </c>
      <c r="X69" s="7" t="s">
        <v>25</v>
      </c>
      <c r="Y69" s="26" t="n">
        <v>22.7276411029932</v>
      </c>
    </row>
    <row r="70" customFormat="false" ht="15" hidden="false" customHeight="false" outlineLevel="0" collapsed="false">
      <c r="B70" s="7" t="s">
        <v>39</v>
      </c>
      <c r="C70" s="7" t="s">
        <v>26</v>
      </c>
      <c r="D70" s="8" t="n">
        <v>29.036209091887</v>
      </c>
      <c r="E70" s="9" t="n">
        <f aca="false">AVERAGE(D70,D71)</f>
        <v>29.0091531349336</v>
      </c>
      <c r="F70" s="1" t="n">
        <f aca="false">E70-E52</f>
        <v>12.6602984094804</v>
      </c>
      <c r="G70" s="1" t="n">
        <f aca="false">POWER(2,-F70)</f>
        <v>0.000154479346900891</v>
      </c>
      <c r="I70" s="7" t="s">
        <v>39</v>
      </c>
      <c r="J70" s="7" t="s">
        <v>27</v>
      </c>
      <c r="K70" s="8" t="n">
        <v>24.0911932497176</v>
      </c>
      <c r="L70" s="1" t="n">
        <f aca="false">AVERAGE(K70,K71)</f>
        <v>23.9469823093374</v>
      </c>
      <c r="M70" s="10" t="n">
        <f aca="false">L70-L52</f>
        <v>10.9585557572473</v>
      </c>
      <c r="N70" s="1" t="n">
        <f aca="false">POWER(2,-M70)</f>
        <v>0.000502511503304433</v>
      </c>
      <c r="P70" s="7" t="s">
        <v>39</v>
      </c>
      <c r="Q70" s="7" t="s">
        <v>28</v>
      </c>
      <c r="R70" s="8" t="n">
        <v>26.5914969458024</v>
      </c>
      <c r="S70" s="23" t="n">
        <f aca="false">AVERAGE(R70,R71)</f>
        <v>26.5969955843932</v>
      </c>
      <c r="T70" s="0" t="n">
        <f aca="false">S70-S52</f>
        <v>8.7643283854581</v>
      </c>
      <c r="U70" s="0" t="n">
        <f aca="false">POWER(2,-T70)</f>
        <v>0.00229971630367796</v>
      </c>
      <c r="W70" s="18" t="s">
        <v>39</v>
      </c>
      <c r="X70" s="7" t="s">
        <v>29</v>
      </c>
      <c r="Y70" s="14" t="n">
        <v>23.0157879900142</v>
      </c>
      <c r="Z70" s="23" t="n">
        <f aca="false">AVERAGE(Y70,Y71)</f>
        <v>22.8183055098764</v>
      </c>
      <c r="AA70" s="0" t="n">
        <f aca="false">Z70-Z52</f>
        <v>9.098982389053</v>
      </c>
      <c r="AB70" s="0" t="n">
        <f aca="false">POWER(2,-AA70)</f>
        <v>0.00182361590311654</v>
      </c>
    </row>
    <row r="71" customFormat="false" ht="15" hidden="false" customHeight="false" outlineLevel="0" collapsed="false">
      <c r="B71" s="7" t="s">
        <v>39</v>
      </c>
      <c r="C71" s="7" t="s">
        <v>26</v>
      </c>
      <c r="D71" s="8" t="n">
        <v>28.9820971779803</v>
      </c>
      <c r="I71" s="7" t="s">
        <v>39</v>
      </c>
      <c r="J71" s="7" t="s">
        <v>27</v>
      </c>
      <c r="K71" s="8" t="n">
        <v>23.8027713689571</v>
      </c>
      <c r="M71" s="10"/>
      <c r="P71" s="7" t="s">
        <v>39</v>
      </c>
      <c r="Q71" s="7" t="s">
        <v>28</v>
      </c>
      <c r="R71" s="8" t="n">
        <v>26.602494222984</v>
      </c>
      <c r="W71" s="18" t="s">
        <v>39</v>
      </c>
      <c r="X71" s="7" t="s">
        <v>29</v>
      </c>
      <c r="Y71" s="26" t="n">
        <v>22.6208230297386</v>
      </c>
    </row>
    <row r="72" customFormat="false" ht="15" hidden="false" customHeight="false" outlineLevel="0" collapsed="false">
      <c r="B72" s="7" t="s">
        <v>39</v>
      </c>
      <c r="C72" s="7" t="s">
        <v>30</v>
      </c>
      <c r="D72" s="8" t="n">
        <v>35.1625107084742</v>
      </c>
      <c r="E72" s="9" t="n">
        <f aca="false">AVERAGE(D72,D73)</f>
        <v>35.1625107084742</v>
      </c>
      <c r="F72" s="1" t="n">
        <f aca="false">E72-E56</f>
        <v>12.2508218858517</v>
      </c>
      <c r="G72" s="1" t="n">
        <f aca="false">POWER(2,-F72)</f>
        <v>0.000205180054492648</v>
      </c>
      <c r="I72" s="7" t="s">
        <v>39</v>
      </c>
      <c r="J72" s="7" t="s">
        <v>31</v>
      </c>
      <c r="K72" s="8" t="n">
        <v>26.6704596913323</v>
      </c>
      <c r="L72" s="1" t="n">
        <f aca="false">AVERAGE(K72,K73)</f>
        <v>26.4439027131193</v>
      </c>
      <c r="M72" s="10" t="n">
        <f aca="false">L72-L56</f>
        <v>8.49346316527188</v>
      </c>
      <c r="N72" s="1" t="n">
        <f aca="false">POWER(2,-M72)</f>
        <v>0.00277467946601407</v>
      </c>
      <c r="P72" s="7" t="s">
        <v>39</v>
      </c>
      <c r="Q72" s="7" t="s">
        <v>32</v>
      </c>
      <c r="R72" s="8" t="n">
        <v>25.9818786664092</v>
      </c>
      <c r="S72" s="23" t="n">
        <f aca="false">AVERAGE(R72,R73)</f>
        <v>25.9533634140305</v>
      </c>
      <c r="T72" s="0" t="n">
        <f aca="false">S72-S56</f>
        <v>8.57565987687982</v>
      </c>
      <c r="U72" s="0" t="n">
        <f aca="false">POWER(2,-T72)</f>
        <v>0.00262101281551717</v>
      </c>
      <c r="W72" s="18" t="s">
        <v>39</v>
      </c>
      <c r="X72" s="7" t="s">
        <v>33</v>
      </c>
      <c r="Y72" s="14" t="n">
        <v>22.2100165553142</v>
      </c>
      <c r="Z72" s="23" t="n">
        <f aca="false">AVERAGE(Y72,Y73)</f>
        <v>22.3439189844221</v>
      </c>
      <c r="AA72" s="0" t="n">
        <f aca="false">Z72-Z56</f>
        <v>8.2561272182975</v>
      </c>
      <c r="AB72" s="0" t="n">
        <f aca="false">POWER(2,-AA72)</f>
        <v>0.00327083065398088</v>
      </c>
    </row>
    <row r="73" customFormat="false" ht="15" hidden="false" customHeight="false" outlineLevel="0" collapsed="false">
      <c r="B73" s="7" t="s">
        <v>39</v>
      </c>
      <c r="C73" s="7" t="s">
        <v>30</v>
      </c>
      <c r="D73" s="8" t="n">
        <v>35.1625107084742</v>
      </c>
      <c r="I73" s="7" t="s">
        <v>39</v>
      </c>
      <c r="J73" s="7" t="s">
        <v>31</v>
      </c>
      <c r="K73" s="10" t="n">
        <v>26.2173457349062</v>
      </c>
      <c r="M73" s="10"/>
      <c r="P73" s="7" t="s">
        <v>39</v>
      </c>
      <c r="Q73" s="7" t="s">
        <v>32</v>
      </c>
      <c r="R73" s="8" t="n">
        <v>25.9248481616518</v>
      </c>
      <c r="W73" s="18" t="s">
        <v>39</v>
      </c>
      <c r="X73" s="7" t="s">
        <v>33</v>
      </c>
      <c r="Y73" s="14" t="n">
        <v>22.4778214135299</v>
      </c>
    </row>
    <row r="74" customFormat="false" ht="15" hidden="false" customHeight="false" outlineLevel="0" collapsed="false">
      <c r="B74" s="7" t="s">
        <v>40</v>
      </c>
      <c r="C74" s="7" t="s">
        <v>34</v>
      </c>
      <c r="D74" s="8" t="n">
        <v>34.0782291219793</v>
      </c>
      <c r="E74" s="9" t="n">
        <f aca="false">AVERAGE(D74,D75)</f>
        <v>33.7312882540068</v>
      </c>
      <c r="F74" s="1" t="n">
        <f aca="false">E74-E60</f>
        <v>12.6079066405776</v>
      </c>
      <c r="G74" s="1" t="n">
        <f aca="false">POWER(2,-F74)</f>
        <v>0.000160192403920733</v>
      </c>
      <c r="I74" s="7" t="s">
        <v>39</v>
      </c>
      <c r="J74" s="7" t="s">
        <v>35</v>
      </c>
      <c r="K74" s="8" t="n">
        <v>25.212155194059</v>
      </c>
      <c r="L74" s="1" t="n">
        <f aca="false">AVERAGE(K74,K75)</f>
        <v>25.2291999041119</v>
      </c>
      <c r="M74" s="10" t="n">
        <f aca="false">L74-L60</f>
        <v>9.45624575420733</v>
      </c>
      <c r="N74" s="1" t="n">
        <f aca="false">POWER(2,-M74)</f>
        <v>0.00142359476275247</v>
      </c>
      <c r="P74" s="18" t="s">
        <v>39</v>
      </c>
      <c r="Q74" s="7" t="s">
        <v>36</v>
      </c>
      <c r="R74" s="14" t="n">
        <v>24.5196362877278</v>
      </c>
      <c r="S74" s="23" t="n">
        <f aca="false">AVERAGE(R74,R75)</f>
        <v>24.9891916820541</v>
      </c>
      <c r="T74" s="0" t="n">
        <f aca="false">S74-S60</f>
        <v>11.4639309729414</v>
      </c>
      <c r="U74" s="0" t="n">
        <f aca="false">POWER(2,-T74)</f>
        <v>0.000354007863419362</v>
      </c>
      <c r="W74" s="7" t="s">
        <v>39</v>
      </c>
      <c r="X74" s="7" t="s">
        <v>37</v>
      </c>
      <c r="Y74" s="8" t="n">
        <v>22.4192394637315</v>
      </c>
      <c r="Z74" s="23" t="n">
        <f aca="false">AVERAGE(Y74,Y75)</f>
        <v>22.4512218389465</v>
      </c>
      <c r="AA74" s="0" t="n">
        <f aca="false">Z74-Z60</f>
        <v>9.52631502736805</v>
      </c>
      <c r="AB74" s="0" t="n">
        <f aca="false">POWER(2,-AA74)</f>
        <v>0.00135610534782394</v>
      </c>
    </row>
    <row r="75" customFormat="false" ht="15" hidden="false" customHeight="false" outlineLevel="0" collapsed="false">
      <c r="B75" s="7" t="s">
        <v>40</v>
      </c>
      <c r="C75" s="7" t="s">
        <v>34</v>
      </c>
      <c r="D75" s="8" t="n">
        <v>33.3843473860343</v>
      </c>
      <c r="I75" s="7" t="s">
        <v>39</v>
      </c>
      <c r="J75" s="7" t="s">
        <v>35</v>
      </c>
      <c r="K75" s="8" t="n">
        <v>25.2462446141648</v>
      </c>
      <c r="M75" s="10"/>
      <c r="P75" s="18" t="s">
        <v>39</v>
      </c>
      <c r="Q75" s="7" t="s">
        <v>36</v>
      </c>
      <c r="R75" s="8" t="n">
        <v>25.4587470763803</v>
      </c>
      <c r="W75" s="7" t="s">
        <v>39</v>
      </c>
      <c r="X75" s="7" t="s">
        <v>37</v>
      </c>
      <c r="Y75" s="8" t="n">
        <v>22.4832042141614</v>
      </c>
    </row>
    <row r="78" customFormat="false" ht="15" hidden="false" customHeight="false" outlineLevel="0" collapsed="false">
      <c r="C78" s="1" t="s">
        <v>41</v>
      </c>
      <c r="D78" s="3" t="s">
        <v>6</v>
      </c>
      <c r="E78" s="3" t="s">
        <v>42</v>
      </c>
      <c r="G78" s="3" t="s">
        <v>6</v>
      </c>
      <c r="H78" s="3" t="s">
        <v>42</v>
      </c>
      <c r="J78" s="3" t="s">
        <v>6</v>
      </c>
      <c r="K78" s="3" t="s">
        <v>42</v>
      </c>
      <c r="M78" s="3" t="s">
        <v>6</v>
      </c>
      <c r="N78" s="3" t="s">
        <v>42</v>
      </c>
    </row>
    <row r="79" customFormat="false" ht="15" hidden="false" customHeight="false" outlineLevel="0" collapsed="false">
      <c r="C79" s="1" t="n">
        <v>1</v>
      </c>
      <c r="D79" s="1" t="n">
        <v>0.00271454603248672</v>
      </c>
      <c r="E79" s="1" t="n">
        <f aca="false">D79/0.0051318881775015</f>
        <v>0.52895658256691</v>
      </c>
      <c r="F79" s="1" t="n">
        <v>2</v>
      </c>
      <c r="G79" s="1" t="n">
        <v>0.0103129474994884</v>
      </c>
      <c r="H79" s="1" t="n">
        <f aca="false">G79/0.0051318881775015</f>
        <v>2.00958149179887</v>
      </c>
      <c r="I79" s="1" t="n">
        <v>3</v>
      </c>
      <c r="J79" s="1" t="n">
        <v>0.00914417683718159</v>
      </c>
      <c r="K79" s="1" t="n">
        <f aca="false">J79/0.0051318881775015</f>
        <v>1.78183477911117</v>
      </c>
      <c r="L79" s="1" t="n">
        <v>4</v>
      </c>
      <c r="M79" s="10" t="n">
        <v>0.0229920228023462</v>
      </c>
      <c r="N79" s="1" t="n">
        <f aca="false">M79/0.0051318881775015</f>
        <v>4.48022677172596</v>
      </c>
    </row>
    <row r="80" customFormat="false" ht="15" hidden="false" customHeight="false" outlineLevel="0" collapsed="false">
      <c r="C80" s="1" t="n">
        <v>1</v>
      </c>
      <c r="D80" s="1" t="n">
        <v>0.00352832399858727</v>
      </c>
      <c r="E80" s="1" t="n">
        <f aca="false">D80/0.0051318881775015</f>
        <v>0.687529399813436</v>
      </c>
      <c r="F80" s="1" t="n">
        <v>2</v>
      </c>
      <c r="G80" s="1" t="n">
        <v>0.010061277410775</v>
      </c>
      <c r="H80" s="1" t="n">
        <f aca="false">G80/0.0051318881775015</f>
        <v>1.96054104508438</v>
      </c>
      <c r="I80" s="1" t="n">
        <v>3</v>
      </c>
      <c r="J80" s="1" t="n">
        <v>0.00779719412767012</v>
      </c>
      <c r="K80" s="1" t="n">
        <f aca="false">J80/0.0051318881775015</f>
        <v>1.51936165753835</v>
      </c>
      <c r="L80" s="1" t="n">
        <v>4</v>
      </c>
      <c r="M80" s="10" t="n">
        <v>0.0248184444984307</v>
      </c>
      <c r="N80" s="1" t="n">
        <f aca="false">M80/0.0051318881775015</f>
        <v>4.83612339942172</v>
      </c>
    </row>
    <row r="81" customFormat="false" ht="15" hidden="false" customHeight="false" outlineLevel="0" collapsed="false">
      <c r="C81" s="1" t="n">
        <v>1</v>
      </c>
      <c r="D81" s="1" t="n">
        <v>0.0034015631115569</v>
      </c>
      <c r="E81" s="1" t="n">
        <f aca="false">D81/0.0051318881775015</f>
        <v>0.662828766704144</v>
      </c>
      <c r="F81" s="1" t="n">
        <v>2</v>
      </c>
      <c r="G81" s="1" t="n">
        <v>0.0158757230259066</v>
      </c>
      <c r="H81" s="1" t="n">
        <f aca="false">G81/0.0051318881775015</f>
        <v>3.0935442232562</v>
      </c>
      <c r="I81" s="1" t="n">
        <v>3</v>
      </c>
      <c r="J81" s="1" t="n">
        <v>0.013794571405873</v>
      </c>
      <c r="K81" s="1" t="n">
        <f aca="false">J81/0.0051318881775015</f>
        <v>2.68801090919113</v>
      </c>
      <c r="L81" s="1" t="n">
        <v>4</v>
      </c>
      <c r="M81" s="10" t="n">
        <v>0.0396056441703598</v>
      </c>
      <c r="N81" s="1" t="n">
        <f aca="false">M81/0.0051318881775015</f>
        <v>7.71755790470908</v>
      </c>
    </row>
    <row r="82" customFormat="false" ht="15" hidden="false" customHeight="false" outlineLevel="0" collapsed="false">
      <c r="C82" s="1" t="n">
        <v>1</v>
      </c>
      <c r="D82" s="1" t="n">
        <v>0.00333560964466384</v>
      </c>
      <c r="E82" s="1" t="n">
        <f aca="false">D82/0.0051318881775015</f>
        <v>0.649977070678849</v>
      </c>
      <c r="F82" s="1" t="n">
        <v>2</v>
      </c>
      <c r="G82" s="1" t="n">
        <v>0.0279108047180366</v>
      </c>
      <c r="H82" s="1" t="n">
        <f aca="false">G82/0.0051318881775015</f>
        <v>5.4387008743486</v>
      </c>
      <c r="I82" s="1" t="n">
        <v>3</v>
      </c>
      <c r="J82" s="1" t="n">
        <v>0.0156114897959289</v>
      </c>
      <c r="K82" s="1" t="n">
        <f aca="false">J82/0.0051318881775015</f>
        <v>3.04205572217465</v>
      </c>
      <c r="L82" s="1" t="n">
        <v>4</v>
      </c>
      <c r="M82" s="10" t="n">
        <v>0.0333487355354582</v>
      </c>
      <c r="N82" s="1" t="n">
        <f aca="false">M82/0.0051318881775015</f>
        <v>6.49833635924902</v>
      </c>
      <c r="P82" s="7"/>
      <c r="Q82" s="7"/>
      <c r="R82" s="8"/>
    </row>
    <row r="83" customFormat="false" ht="15" hidden="false" customHeight="false" outlineLevel="0" collapsed="false">
      <c r="C83" s="1" t="n">
        <v>1</v>
      </c>
      <c r="D83" s="1" t="n">
        <v>0.00902019074066134</v>
      </c>
      <c r="E83" s="1" t="n">
        <f aca="false">D83/0.0051318881775015</f>
        <v>1.75767484182652</v>
      </c>
      <c r="F83" s="1" t="n">
        <v>2</v>
      </c>
      <c r="G83" s="1" t="n">
        <v>0.0205403529779707</v>
      </c>
      <c r="H83" s="1" t="n">
        <f aca="false">G83/0.0051318881775015</f>
        <v>4.00249426088839</v>
      </c>
      <c r="I83" s="1" t="n">
        <v>3</v>
      </c>
      <c r="J83" s="1" t="n">
        <v>0.0140818049612213</v>
      </c>
      <c r="K83" s="1" t="n">
        <f aca="false">J83/0.0051318881775015</f>
        <v>2.74398125488329</v>
      </c>
      <c r="L83" s="1" t="n">
        <v>4</v>
      </c>
      <c r="M83" s="10" t="n">
        <v>0.0232602007965528</v>
      </c>
      <c r="N83" s="1" t="n">
        <f aca="false">M83/0.0051318881775015</f>
        <v>4.5324839497725</v>
      </c>
      <c r="P83" s="7"/>
      <c r="Q83" s="7"/>
      <c r="R83" s="8"/>
    </row>
    <row r="84" customFormat="false" ht="15" hidden="false" customHeight="false" outlineLevel="0" collapsed="false">
      <c r="C84" s="1" t="n">
        <v>1</v>
      </c>
      <c r="D84" s="1" t="n">
        <v>0.00879109553705293</v>
      </c>
      <c r="E84" s="1" t="n">
        <f aca="false">D84/0.0051318881775015</f>
        <v>1.71303333841014</v>
      </c>
      <c r="F84" s="1" t="n">
        <v>2</v>
      </c>
      <c r="G84" s="1" t="n">
        <v>0.0127511521887203</v>
      </c>
      <c r="H84" s="1" t="n">
        <f aca="false">G84/0.0051318881775015</f>
        <v>2.48469018569463</v>
      </c>
      <c r="I84" s="1" t="n">
        <v>3</v>
      </c>
      <c r="J84" s="1" t="n">
        <v>0.0121062638776771</v>
      </c>
      <c r="K84" s="1" t="n">
        <f aca="false">J84/0.0051318881775015</f>
        <v>2.35902721550942</v>
      </c>
      <c r="L84" s="1" t="n">
        <v>4</v>
      </c>
      <c r="M84" s="10" t="n">
        <v>0.0332094607027093</v>
      </c>
      <c r="N84" s="1" t="n">
        <f aca="false">M84/0.0051318881775015</f>
        <v>6.47119725801928</v>
      </c>
      <c r="P84" s="7"/>
      <c r="Q84" s="7"/>
      <c r="R84" s="8"/>
      <c r="S84" s="9"/>
      <c r="T84" s="14"/>
    </row>
    <row r="85" customFormat="false" ht="15" hidden="false" customHeight="false" outlineLevel="0" collapsed="false">
      <c r="C85" s="1" t="s">
        <v>43</v>
      </c>
      <c r="D85" s="1" t="n">
        <f aca="false">AVERAGE(D79,D80,D81,D82,D83,D84)</f>
        <v>0.0051318881775015</v>
      </c>
      <c r="P85" s="18"/>
      <c r="Q85" s="18"/>
      <c r="R85" s="14"/>
      <c r="S85" s="23"/>
      <c r="T85" s="14"/>
    </row>
    <row r="87" customFormat="false" ht="15" hidden="false" customHeight="false" outlineLevel="0" collapsed="false">
      <c r="C87" s="1" t="s">
        <v>44</v>
      </c>
    </row>
    <row r="88" customFormat="false" ht="15" hidden="false" customHeight="false" outlineLevel="0" collapsed="false">
      <c r="C88" s="1" t="n">
        <v>1</v>
      </c>
      <c r="D88" s="1" t="n">
        <v>0.000158700966549748</v>
      </c>
      <c r="E88" s="1" t="n">
        <f aca="false">D88/0.00016849151410354</f>
        <v>0.941892933861492</v>
      </c>
      <c r="F88" s="1" t="n">
        <v>2</v>
      </c>
      <c r="G88" s="1" t="n">
        <v>0.0008950735589768</v>
      </c>
      <c r="H88" s="1" t="n">
        <f aca="false">G88/0.00016849151410354</f>
        <v>5.31227678580161</v>
      </c>
      <c r="I88" s="1" t="n">
        <v>3</v>
      </c>
      <c r="J88" s="1" t="n">
        <v>0.00103181367025999</v>
      </c>
      <c r="K88" s="1" t="n">
        <f aca="false">J88/0.00016849151410354</f>
        <v>6.12383167039457</v>
      </c>
      <c r="L88" s="1" t="n">
        <v>4</v>
      </c>
      <c r="M88" s="1" t="n">
        <v>0.00223593049659372</v>
      </c>
      <c r="N88" s="1" t="n">
        <f aca="false">M88/0.00016849151410354</f>
        <v>13.2702855006675</v>
      </c>
    </row>
    <row r="89" customFormat="false" ht="15" hidden="false" customHeight="false" outlineLevel="0" collapsed="false">
      <c r="C89" s="1" t="n">
        <v>1</v>
      </c>
      <c r="D89" s="1" t="n">
        <v>0.00023684059220409</v>
      </c>
      <c r="E89" s="1" t="n">
        <f aca="false">D89/0.00016849151410354</f>
        <v>1.40565294023382</v>
      </c>
      <c r="F89" s="1" t="n">
        <v>2</v>
      </c>
      <c r="G89" s="1" t="n">
        <v>0.00147256617936109</v>
      </c>
      <c r="H89" s="1" t="n">
        <f aca="false">G89/0.00016849151410354</f>
        <v>8.73970530323668</v>
      </c>
      <c r="I89" s="1" t="n">
        <v>3</v>
      </c>
      <c r="J89" s="1" t="n">
        <v>0.00119073289331389</v>
      </c>
      <c r="K89" s="1" t="n">
        <f aca="false">J89/0.00016849151410354</f>
        <v>7.06701996031781</v>
      </c>
      <c r="L89" s="1" t="n">
        <v>4</v>
      </c>
      <c r="M89" s="1" t="n">
        <v>0.00278031949579308</v>
      </c>
      <c r="N89" s="1" t="n">
        <f aca="false">M89/0.00016849151410354</f>
        <v>16.5012434637185</v>
      </c>
    </row>
    <row r="90" customFormat="false" ht="15" hidden="false" customHeight="false" outlineLevel="0" collapsed="false">
      <c r="C90" s="1" t="n">
        <v>1</v>
      </c>
      <c r="D90" s="1" t="n">
        <v>9.55557205531298E-005</v>
      </c>
      <c r="E90" s="1" t="n">
        <f aca="false">D90/0.00016849151410354</f>
        <v>0.567124825612343</v>
      </c>
      <c r="F90" s="1" t="n">
        <v>2</v>
      </c>
      <c r="G90" s="1" t="n">
        <v>0.00177150621170785</v>
      </c>
      <c r="H90" s="1" t="n">
        <f aca="false">G90/0.00016849151410354</f>
        <v>10.5139194762013</v>
      </c>
      <c r="I90" s="1" t="n">
        <v>3</v>
      </c>
      <c r="J90" s="1" t="n">
        <v>0.000999333075060293</v>
      </c>
      <c r="K90" s="1" t="n">
        <f aca="false">J90/0.00016849151410354</f>
        <v>5.93105878582224</v>
      </c>
      <c r="L90" s="1" t="n">
        <v>4</v>
      </c>
      <c r="M90" s="1" t="n">
        <v>0.00168959502442539</v>
      </c>
      <c r="N90" s="1" t="n">
        <f aca="false">M90/0.00016849151410354</f>
        <v>10.0277751874621</v>
      </c>
    </row>
    <row r="91" customFormat="false" ht="15" hidden="false" customHeight="false" outlineLevel="0" collapsed="false">
      <c r="C91" s="1" t="n">
        <v>1</v>
      </c>
      <c r="D91" s="1" t="n">
        <v>0.000154479346900891</v>
      </c>
      <c r="E91" s="1" t="n">
        <f aca="false">D91/0.00016849151410354</f>
        <v>0.916837549492025</v>
      </c>
      <c r="F91" s="1" t="n">
        <v>2</v>
      </c>
      <c r="G91" s="1" t="n">
        <v>0.000502511503304433</v>
      </c>
      <c r="H91" s="1" t="n">
        <f aca="false">G91/0.00016849151410354</f>
        <v>2.98241431313647</v>
      </c>
      <c r="I91" s="1" t="n">
        <v>3</v>
      </c>
      <c r="J91" s="1" t="n">
        <v>0.00229971630367796</v>
      </c>
      <c r="K91" s="1" t="n">
        <f aca="false">J91/0.00016849151410354</f>
        <v>13.6488553498591</v>
      </c>
      <c r="L91" s="1" t="n">
        <v>4</v>
      </c>
      <c r="M91" s="1" t="n">
        <v>0.00182361590311654</v>
      </c>
      <c r="N91" s="1" t="n">
        <f aca="false">M91/0.00016849151410354</f>
        <v>10.8231913804033</v>
      </c>
    </row>
    <row r="92" customFormat="false" ht="15" hidden="false" customHeight="false" outlineLevel="0" collapsed="false">
      <c r="C92" s="1" t="n">
        <v>1</v>
      </c>
      <c r="D92" s="1" t="n">
        <v>0.000205180054492648</v>
      </c>
      <c r="E92" s="1" t="n">
        <f aca="false">D92/0.00016849151410354</f>
        <v>1.21774711079255</v>
      </c>
      <c r="F92" s="1" t="n">
        <v>2</v>
      </c>
      <c r="G92" s="1" t="n">
        <v>0.00277467946601407</v>
      </c>
      <c r="H92" s="1" t="n">
        <f aca="false">G92/0.00016849151410354</f>
        <v>16.4677697911184</v>
      </c>
      <c r="I92" s="1" t="n">
        <v>3</v>
      </c>
      <c r="J92" s="1" t="n">
        <v>0.00262101281551717</v>
      </c>
      <c r="K92" s="1" t="n">
        <f aca="false">J92/0.00016849151410354</f>
        <v>15.5557556085972</v>
      </c>
      <c r="L92" s="1" t="n">
        <v>4</v>
      </c>
      <c r="M92" s="1" t="n">
        <v>0.00327083065398088</v>
      </c>
      <c r="N92" s="1" t="n">
        <f aca="false">M92/0.00016849151410354</f>
        <v>19.4124355246218</v>
      </c>
    </row>
    <row r="93" customFormat="false" ht="15" hidden="false" customHeight="false" outlineLevel="0" collapsed="false">
      <c r="C93" s="1" t="n">
        <v>1</v>
      </c>
      <c r="D93" s="1" t="n">
        <v>0.000160192403920733</v>
      </c>
      <c r="E93" s="1" t="n">
        <f aca="false">D93/0.00016849151410354</f>
        <v>0.950744640007762</v>
      </c>
      <c r="F93" s="1" t="n">
        <v>2</v>
      </c>
      <c r="G93" s="1" t="n">
        <v>0.00142359476275247</v>
      </c>
      <c r="H93" s="1" t="n">
        <f aca="false">G93/0.00016849151410354</f>
        <v>8.44905911331329</v>
      </c>
      <c r="I93" s="1" t="n">
        <v>3</v>
      </c>
      <c r="J93" s="1" t="n">
        <v>0.000354007863419362</v>
      </c>
      <c r="K93" s="1" t="n">
        <f aca="false">J93/0.00016849151410354</f>
        <v>2.10104268635048</v>
      </c>
      <c r="L93" s="1" t="n">
        <v>4</v>
      </c>
      <c r="M93" s="1" t="n">
        <v>0.00135610534782394</v>
      </c>
      <c r="N93" s="1" t="n">
        <f aca="false">M93/0.00016849151410354</f>
        <v>8.04850828861684</v>
      </c>
    </row>
    <row r="94" customFormat="false" ht="15" hidden="false" customHeight="false" outlineLevel="0" collapsed="false">
      <c r="C94" s="1" t="s">
        <v>43</v>
      </c>
      <c r="D94" s="1" t="n">
        <f aca="false">AVERAGE(D88,D89,D90,D91,D92,D93)</f>
        <v>0.0001684915141035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zjx</dc:creator>
  <dc:description/>
  <dc:language>en-US</dc:language>
  <cp:lastModifiedBy>执笔</cp:lastModifiedBy>
  <dcterms:modified xsi:type="dcterms:W3CDTF">2022-01-12T09:40:4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43FC67DB09646E3A79EB5ED4B7FEE76</vt:lpwstr>
  </property>
  <property fmtid="{D5CDD505-2E9C-101B-9397-08002B2CF9AE}" pid="3" name="KSOProductBuildVer">
    <vt:lpwstr>2052-11.1.0.11294</vt:lpwstr>
  </property>
</Properties>
</file>